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s\LBC1936_Lipidomics\"/>
    </mc:Choice>
  </mc:AlternateContent>
  <xr:revisionPtr revIDLastSave="0" documentId="13_ncr:1_{3F061D55-C494-45D9-8F23-D8DD528C5810}" xr6:coauthVersionLast="45" xr6:coauthVersionMax="45" xr10:uidLastSave="{00000000-0000-0000-0000-000000000000}"/>
  <bookViews>
    <workbookView xWindow="-19320" yWindow="-120" windowWidth="19440" windowHeight="15000" firstSheet="4" activeTab="5" xr2:uid="{732617E4-32C2-4B74-8CB8-FF215448EA7D}"/>
  </bookViews>
  <sheets>
    <sheet name="Supp table 1 Biocrates" sheetId="5" r:id="rId1"/>
    <sheet name="Supp table 2 B.I.-LISA" sheetId="2" r:id="rId2"/>
    <sheet name="Supp table 3 UPLC-MS-POS" sheetId="3" r:id="rId3"/>
    <sheet name="Supp table 4 UPLC-MS-NEG" sheetId="4" r:id="rId4"/>
    <sheet name="Supp table 5 LPOS_freq" sheetId="6" r:id="rId5"/>
    <sheet name="Supp table 6 sensitivity" sheetId="8" r:id="rId6"/>
    <sheet name="Supp table 7 correlations" sheetId="10" r:id="rId7"/>
  </sheets>
  <definedNames>
    <definedName name="_Hlk36731300" localSheetId="5">'Supp table 6 sensitivity'!$A$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6" i="8" l="1"/>
  <c r="G6" i="8"/>
  <c r="D6" i="8"/>
  <c r="J5" i="8"/>
  <c r="G5" i="8"/>
  <c r="D5" i="8"/>
  <c r="J4" i="8"/>
  <c r="G4" i="8"/>
  <c r="D4" i="8"/>
</calcChain>
</file>

<file path=xl/sharedStrings.xml><?xml version="1.0" encoding="utf-8"?>
<sst xmlns="http://schemas.openxmlformats.org/spreadsheetml/2006/main" count="3892" uniqueCount="1251">
  <si>
    <t>TPTG</t>
  </si>
  <si>
    <t>Triglycerides</t>
  </si>
  <si>
    <t>TPCH</t>
  </si>
  <si>
    <t>Cholesterol</t>
  </si>
  <si>
    <t>TPFC</t>
  </si>
  <si>
    <t>Free Cholesterol</t>
  </si>
  <si>
    <t>TPA1</t>
  </si>
  <si>
    <t>Apo-A1</t>
  </si>
  <si>
    <t>TPA2</t>
  </si>
  <si>
    <t>Apo-A2</t>
  </si>
  <si>
    <t>TPAB</t>
  </si>
  <si>
    <t>Apo-B</t>
  </si>
  <si>
    <t>VLTG</t>
  </si>
  <si>
    <t>VLCH</t>
  </si>
  <si>
    <t>VLFC</t>
  </si>
  <si>
    <t>VLPL</t>
  </si>
  <si>
    <t>Phospholipids</t>
  </si>
  <si>
    <t>VLAB</t>
  </si>
  <si>
    <t>IDTG</t>
  </si>
  <si>
    <t>IDCH</t>
  </si>
  <si>
    <t>IDFC</t>
  </si>
  <si>
    <t>IDPL</t>
  </si>
  <si>
    <t>IDAB</t>
  </si>
  <si>
    <t>LDTG</t>
  </si>
  <si>
    <t>LDCH</t>
  </si>
  <si>
    <t>LDFC</t>
  </si>
  <si>
    <t>LDPL</t>
  </si>
  <si>
    <t>LDAB</t>
  </si>
  <si>
    <t>HDTG</t>
  </si>
  <si>
    <t>HDCH</t>
  </si>
  <si>
    <t>HDFC</t>
  </si>
  <si>
    <t>HDPL</t>
  </si>
  <si>
    <t>HDA1</t>
  </si>
  <si>
    <t>HDA2</t>
  </si>
  <si>
    <t>V1TG</t>
  </si>
  <si>
    <t>V1CH</t>
  </si>
  <si>
    <t>V1FC</t>
  </si>
  <si>
    <t>V1PL</t>
  </si>
  <si>
    <t>V2TG</t>
  </si>
  <si>
    <t>V2CH</t>
  </si>
  <si>
    <t>V2FC</t>
  </si>
  <si>
    <t>V2PL</t>
  </si>
  <si>
    <t>V3TG</t>
  </si>
  <si>
    <t>V3CH</t>
  </si>
  <si>
    <t>V3FC</t>
  </si>
  <si>
    <t>V3PL</t>
  </si>
  <si>
    <t>V4TG</t>
  </si>
  <si>
    <t>V4CH</t>
  </si>
  <si>
    <t>V4FC</t>
  </si>
  <si>
    <t>V4PL</t>
  </si>
  <si>
    <t>V5TG</t>
  </si>
  <si>
    <t>V5CH</t>
  </si>
  <si>
    <t>V5FC</t>
  </si>
  <si>
    <t>V5PL</t>
  </si>
  <si>
    <t>V6TG</t>
  </si>
  <si>
    <t>V6CH</t>
  </si>
  <si>
    <t>V6FC</t>
  </si>
  <si>
    <t>V6PL</t>
  </si>
  <si>
    <t>L1TG</t>
  </si>
  <si>
    <t>L1CH</t>
  </si>
  <si>
    <t>L1FC</t>
  </si>
  <si>
    <t>L1PL</t>
  </si>
  <si>
    <t>L1AB</t>
  </si>
  <si>
    <t>L2TG</t>
  </si>
  <si>
    <t>L2CH</t>
  </si>
  <si>
    <t>L2FC</t>
  </si>
  <si>
    <t>L2PL</t>
  </si>
  <si>
    <t>L2AB</t>
  </si>
  <si>
    <t>L3TG</t>
  </si>
  <si>
    <t>L3CH</t>
  </si>
  <si>
    <t>L3FC</t>
  </si>
  <si>
    <t>L3PL</t>
  </si>
  <si>
    <t>L3AB</t>
  </si>
  <si>
    <t>L4TG</t>
  </si>
  <si>
    <t>L4CH</t>
  </si>
  <si>
    <t>L4FC</t>
  </si>
  <si>
    <t>L4PL</t>
  </si>
  <si>
    <t>L4AB</t>
  </si>
  <si>
    <t>L5TG</t>
  </si>
  <si>
    <t>L5CH</t>
  </si>
  <si>
    <t>L5FC</t>
  </si>
  <si>
    <t>L5PL</t>
  </si>
  <si>
    <t>L5AB</t>
  </si>
  <si>
    <t>L6TG</t>
  </si>
  <si>
    <t>L6CH</t>
  </si>
  <si>
    <t>L6FC</t>
  </si>
  <si>
    <t>L6PL</t>
  </si>
  <si>
    <t>L6AB</t>
  </si>
  <si>
    <t>H1TG</t>
  </si>
  <si>
    <t>H1CH</t>
  </si>
  <si>
    <t>H1FC</t>
  </si>
  <si>
    <t>H1PL</t>
  </si>
  <si>
    <t>H1A1</t>
  </si>
  <si>
    <t>H1A2</t>
  </si>
  <si>
    <t>H2TG</t>
  </si>
  <si>
    <t>H2CH</t>
  </si>
  <si>
    <t>H2FC</t>
  </si>
  <si>
    <t>H2PL</t>
  </si>
  <si>
    <t>H2A1</t>
  </si>
  <si>
    <t>H2A2</t>
  </si>
  <si>
    <t>H3TG</t>
  </si>
  <si>
    <t>H3CH</t>
  </si>
  <si>
    <t>H3FC</t>
  </si>
  <si>
    <t>H3PL</t>
  </si>
  <si>
    <t>H3A1</t>
  </si>
  <si>
    <t>H3A2</t>
  </si>
  <si>
    <t>H4TG</t>
  </si>
  <si>
    <t>H4CH</t>
  </si>
  <si>
    <t>H4FC</t>
  </si>
  <si>
    <t>H4PL</t>
  </si>
  <si>
    <t>H4A1</t>
  </si>
  <si>
    <t>H4A2</t>
  </si>
  <si>
    <t>Name</t>
  </si>
  <si>
    <t>ADMA</t>
  </si>
  <si>
    <t>Ala</t>
  </si>
  <si>
    <t>Arg</t>
  </si>
  <si>
    <t>Asn</t>
  </si>
  <si>
    <t>C0</t>
  </si>
  <si>
    <t>C10</t>
  </si>
  <si>
    <t>C12</t>
  </si>
  <si>
    <t>C14</t>
  </si>
  <si>
    <t>C16</t>
  </si>
  <si>
    <t>C18</t>
  </si>
  <si>
    <t>C2</t>
  </si>
  <si>
    <t>C3</t>
  </si>
  <si>
    <t>C4</t>
  </si>
  <si>
    <t>C5</t>
  </si>
  <si>
    <t>C8</t>
  </si>
  <si>
    <t>C9</t>
  </si>
  <si>
    <t>Cit</t>
  </si>
  <si>
    <t>Gln</t>
  </si>
  <si>
    <t>Glu</t>
  </si>
  <si>
    <t>Gly</t>
  </si>
  <si>
    <t>H1</t>
  </si>
  <si>
    <t>His</t>
  </si>
  <si>
    <t>Ile</t>
  </si>
  <si>
    <t>Kynurenine</t>
  </si>
  <si>
    <t>Leu</t>
  </si>
  <si>
    <t>Lys</t>
  </si>
  <si>
    <t>Met</t>
  </si>
  <si>
    <t>Orn</t>
  </si>
  <si>
    <t>Phe</t>
  </si>
  <si>
    <t>Pro</t>
  </si>
  <si>
    <t>Sarcosine</t>
  </si>
  <si>
    <t>SDMA</t>
  </si>
  <si>
    <t>Ser</t>
  </si>
  <si>
    <t>Spermidine</t>
  </si>
  <si>
    <t>Spermine</t>
  </si>
  <si>
    <t>Taurine</t>
  </si>
  <si>
    <t>Thr</t>
  </si>
  <si>
    <t>Trp</t>
  </si>
  <si>
    <t>Tyr</t>
  </si>
  <si>
    <t>Val</t>
  </si>
  <si>
    <t>C10:1</t>
  </si>
  <si>
    <t>C10:2</t>
  </si>
  <si>
    <t>C12-DC</t>
  </si>
  <si>
    <t>C12:1</t>
  </si>
  <si>
    <t>C14:1</t>
  </si>
  <si>
    <t>C14:1-OH</t>
  </si>
  <si>
    <t>C14:2</t>
  </si>
  <si>
    <t>C14:2-OH</t>
  </si>
  <si>
    <t>C16-OH</t>
  </si>
  <si>
    <t>C16:1</t>
  </si>
  <si>
    <t>C16:1-OH</t>
  </si>
  <si>
    <t>C16:2</t>
  </si>
  <si>
    <t>C16:2-OH</t>
  </si>
  <si>
    <t>C18:1</t>
  </si>
  <si>
    <t>C18:1-OH</t>
  </si>
  <si>
    <t>C18:2</t>
  </si>
  <si>
    <t>C3-DC (C4-OH)</t>
  </si>
  <si>
    <t>C3-OH</t>
  </si>
  <si>
    <t>C3:1</t>
  </si>
  <si>
    <t>C4:1</t>
  </si>
  <si>
    <t>C6 (C4:1-DC)</t>
  </si>
  <si>
    <t>C5-M-DC</t>
  </si>
  <si>
    <t>C5-OH (C3-DC-M)</t>
  </si>
  <si>
    <t>C5:1</t>
  </si>
  <si>
    <t>C5:1-DC</t>
  </si>
  <si>
    <t>C5-DC (C6-OH)</t>
  </si>
  <si>
    <t>C6:1</t>
  </si>
  <si>
    <t>C7-DC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acylcarnitines</t>
  </si>
  <si>
    <t>glycerophospholipids</t>
  </si>
  <si>
    <t>sphingolipids</t>
  </si>
  <si>
    <t>sugars</t>
  </si>
  <si>
    <t>Asp</t>
  </si>
  <si>
    <t>Ac-Orn</t>
  </si>
  <si>
    <t>alpha-AAA</t>
  </si>
  <si>
    <t>c4-OH-Pro</t>
  </si>
  <si>
    <t>Carnosine</t>
  </si>
  <si>
    <t>Creatinine</t>
  </si>
  <si>
    <t>DOPA</t>
  </si>
  <si>
    <t>Dopamine</t>
  </si>
  <si>
    <t>Histamine</t>
  </si>
  <si>
    <t>Met-SO</t>
  </si>
  <si>
    <t>Nitro-Tyr</t>
  </si>
  <si>
    <t>PEA</t>
  </si>
  <si>
    <t>Putrescine</t>
  </si>
  <si>
    <t>Serotonin</t>
  </si>
  <si>
    <t>t4-OH-Pro</t>
  </si>
  <si>
    <t>aminoacids</t>
  </si>
  <si>
    <t>biogenic amines</t>
  </si>
  <si>
    <t>failed QC</t>
  </si>
  <si>
    <t>cpdID</t>
  </si>
  <si>
    <t>LPOS-0001.1</t>
  </si>
  <si>
    <t>LPOS-0002.1</t>
  </si>
  <si>
    <t>LPOS-0003.1</t>
  </si>
  <si>
    <t>LPOS-0004.1</t>
  </si>
  <si>
    <t>LPOS-0006.1</t>
  </si>
  <si>
    <t>LPOS-0007.1</t>
  </si>
  <si>
    <t>LPOS-0010.1</t>
  </si>
  <si>
    <t>LPOS-0012.1</t>
  </si>
  <si>
    <t>LPOS-0013.1</t>
  </si>
  <si>
    <t>LPOS-0014.1</t>
  </si>
  <si>
    <t>LPOS-0015.1</t>
  </si>
  <si>
    <t>LPOS-0016.1</t>
  </si>
  <si>
    <t>LPOS-0017.1</t>
  </si>
  <si>
    <t>LPOS-0018.1</t>
  </si>
  <si>
    <t>LPOS-0019.1</t>
  </si>
  <si>
    <t>LPOS-0020.1</t>
  </si>
  <si>
    <t>LPOS-0021.1</t>
  </si>
  <si>
    <t>LPOS-0022.1</t>
  </si>
  <si>
    <t>LPOS-0023.1</t>
  </si>
  <si>
    <t>LPOS-0024.1</t>
  </si>
  <si>
    <t>LPOS-0025.1</t>
  </si>
  <si>
    <t>LPOS-0026.1</t>
  </si>
  <si>
    <t>LPOS-0028.1</t>
  </si>
  <si>
    <t>LPOS-0029.1</t>
  </si>
  <si>
    <t>LPOS-0030.1</t>
  </si>
  <si>
    <t>LPOS-0031.1</t>
  </si>
  <si>
    <t>LPOS-0032.1</t>
  </si>
  <si>
    <t>LPOS-0033.1</t>
  </si>
  <si>
    <t>LPOS-0034.1</t>
  </si>
  <si>
    <t>LPOS-0035.1</t>
  </si>
  <si>
    <t>LPOS-0036.1</t>
  </si>
  <si>
    <t>LPOS-0037.1</t>
  </si>
  <si>
    <t>LPOS-0038.1</t>
  </si>
  <si>
    <t>LPOS-0039.1</t>
  </si>
  <si>
    <t>LPOS-0040.1</t>
  </si>
  <si>
    <t>LPOS-0041.1</t>
  </si>
  <si>
    <t>LPOS-0042.1</t>
  </si>
  <si>
    <t>LPOS-0043.1</t>
  </si>
  <si>
    <t>LPOS-0044.1</t>
  </si>
  <si>
    <t>LPOS-0045.1</t>
  </si>
  <si>
    <t>LPOS-0046.1</t>
  </si>
  <si>
    <t>LPOS-0047.1</t>
  </si>
  <si>
    <t>LPOS-0048.1</t>
  </si>
  <si>
    <t>LPOS-0049.1</t>
  </si>
  <si>
    <t>LPOS-0050.1</t>
  </si>
  <si>
    <t>LPOS-0053.1</t>
  </si>
  <si>
    <t>LPOS-0054.1</t>
  </si>
  <si>
    <t>LPOS-0055.1</t>
  </si>
  <si>
    <t>LPOS-0056.1</t>
  </si>
  <si>
    <t>LPOS-0057.1</t>
  </si>
  <si>
    <t>LPOS-0058.1</t>
  </si>
  <si>
    <t>LPOS-0059.1</t>
  </si>
  <si>
    <t>LPOS-0060.1</t>
  </si>
  <si>
    <t>LPOS-0061.1</t>
  </si>
  <si>
    <t>LPOS-0062.1</t>
  </si>
  <si>
    <t>LPOS-0063.1</t>
  </si>
  <si>
    <t>LPOS-0064.1</t>
  </si>
  <si>
    <t>LPOS-0067.1</t>
  </si>
  <si>
    <t>LPOS-0068.1</t>
  </si>
  <si>
    <t>LPOS-0069.1</t>
  </si>
  <si>
    <t>LPOS-0070.1</t>
  </si>
  <si>
    <t>LPOS-0071.1</t>
  </si>
  <si>
    <t>LPOS-0076.1</t>
  </si>
  <si>
    <t>LPOS-0078.1</t>
  </si>
  <si>
    <t>LPOS-0079.1</t>
  </si>
  <si>
    <t>LPOS-0080.1</t>
  </si>
  <si>
    <t>LPOS-0081.1</t>
  </si>
  <si>
    <t>LPOS-0082.1</t>
  </si>
  <si>
    <t>LPOS-0083.1</t>
  </si>
  <si>
    <t>LPOS-0084.1</t>
  </si>
  <si>
    <t>LPOS-0085.1</t>
  </si>
  <si>
    <t>LPOS-0086.1</t>
  </si>
  <si>
    <t>LPOS-0087.1</t>
  </si>
  <si>
    <t>LPOS-0088.1</t>
  </si>
  <si>
    <t>LPOS-0089.1</t>
  </si>
  <si>
    <t>LPOS-0090.1</t>
  </si>
  <si>
    <t>LPOS-0091.1</t>
  </si>
  <si>
    <t>LPOS-0092.1</t>
  </si>
  <si>
    <t>LPOS-0093.1</t>
  </si>
  <si>
    <t>LPOS-0094.1</t>
  </si>
  <si>
    <t>LPOS-0096.1</t>
  </si>
  <si>
    <t>LPOS-0097.1</t>
  </si>
  <si>
    <t>LPOS-0098.1</t>
  </si>
  <si>
    <t>LPOS-0099.1</t>
  </si>
  <si>
    <t>LPOS-0100.1</t>
  </si>
  <si>
    <t>LPOS-0101.1</t>
  </si>
  <si>
    <t>LPOS-0102.1</t>
  </si>
  <si>
    <t>LPOS-0104.1</t>
  </si>
  <si>
    <t>LPOS-0105.1</t>
  </si>
  <si>
    <t>LPOS-0106.1</t>
  </si>
  <si>
    <t>LPOS-0107.1</t>
  </si>
  <si>
    <t>LPOS-0108.1</t>
  </si>
  <si>
    <t>LPOS-0109.1</t>
  </si>
  <si>
    <t>LPOS-0110.1</t>
  </si>
  <si>
    <t>LPOS-0111.1</t>
  </si>
  <si>
    <t>LPOS-0112.1</t>
  </si>
  <si>
    <t>LPOS-0113.1</t>
  </si>
  <si>
    <t>LPOS-0114.1</t>
  </si>
  <si>
    <t>LPOS-0115.1</t>
  </si>
  <si>
    <t>LPOS-0116.1</t>
  </si>
  <si>
    <t>LPOS-0117.1</t>
  </si>
  <si>
    <t>LPOS-0118.1</t>
  </si>
  <si>
    <t>LPOS-0119.1</t>
  </si>
  <si>
    <t>LPOS-0120.1</t>
  </si>
  <si>
    <t>LPOS-0121.1</t>
  </si>
  <si>
    <t>LPOS-0122.1</t>
  </si>
  <si>
    <t>LPOS-0125.1</t>
  </si>
  <si>
    <t>LPOS-0126.1</t>
  </si>
  <si>
    <t>LPOS-0127.1</t>
  </si>
  <si>
    <t>LPOS-0128.1</t>
  </si>
  <si>
    <t>LPOS-0130.1</t>
  </si>
  <si>
    <t>LPOS-0131.1</t>
  </si>
  <si>
    <t>LPOS-0134.1</t>
  </si>
  <si>
    <t>LPOS-0135.1</t>
  </si>
  <si>
    <t>LPOS-0136.1</t>
  </si>
  <si>
    <t>LPOS-0137.1</t>
  </si>
  <si>
    <t>LPOS-0138.1</t>
  </si>
  <si>
    <t>LPOS-0139.1</t>
  </si>
  <si>
    <t>LPOS-0140.1</t>
  </si>
  <si>
    <t>LPOS-0141.1</t>
  </si>
  <si>
    <t>LPOS-0142.1</t>
  </si>
  <si>
    <t>LPOS-0145.1</t>
  </si>
  <si>
    <t>LPOS-0146.1</t>
  </si>
  <si>
    <t>LPOS-0147.1</t>
  </si>
  <si>
    <t>LPOS-0148.1</t>
  </si>
  <si>
    <t>LPOS-0149.1</t>
  </si>
  <si>
    <t>LPOS-0150.1</t>
  </si>
  <si>
    <t>LPOS-0151.1</t>
  </si>
  <si>
    <t>LPOS-0152.1</t>
  </si>
  <si>
    <t>LPOS-0154.1</t>
  </si>
  <si>
    <t>LPOS-0155.1</t>
  </si>
  <si>
    <t>LPOS-0156.1</t>
  </si>
  <si>
    <t>LPOS-0157.1</t>
  </si>
  <si>
    <t>LPOS-0158.1</t>
  </si>
  <si>
    <t>LPOS-0159.1</t>
  </si>
  <si>
    <t>LPOS-0161.1</t>
  </si>
  <si>
    <t>LPOS-0163.1</t>
  </si>
  <si>
    <t>LPOS-0164.1</t>
  </si>
  <si>
    <t>LPOS-0166.1</t>
  </si>
  <si>
    <t>LPOS-0167.1</t>
  </si>
  <si>
    <t>LPOS-0168.1</t>
  </si>
  <si>
    <t>LPOS-0169.1</t>
  </si>
  <si>
    <t>LPOS-0173.1</t>
  </si>
  <si>
    <t>LPOS-0175.1</t>
  </si>
  <si>
    <t>LPOS-0176.1</t>
  </si>
  <si>
    <t>LPOS-0177.1</t>
  </si>
  <si>
    <t>LPOS-0178.1</t>
  </si>
  <si>
    <t>LPOS-0179.1</t>
  </si>
  <si>
    <t>LPOS-0180.1</t>
  </si>
  <si>
    <t>LPOS-0181.1</t>
  </si>
  <si>
    <t>LPOS-0183.1</t>
  </si>
  <si>
    <t>LPOS-0184.1</t>
  </si>
  <si>
    <t>LPOS-0185.1</t>
  </si>
  <si>
    <t>LPOS-0186.1</t>
  </si>
  <si>
    <t>LPOS-0187.1</t>
  </si>
  <si>
    <t>LPOS-0188.1</t>
  </si>
  <si>
    <t>LPOS-0189.1</t>
  </si>
  <si>
    <t>LPOS-0190.1</t>
  </si>
  <si>
    <t>LPOS-0191.1</t>
  </si>
  <si>
    <t>LPOS-0192.1</t>
  </si>
  <si>
    <t>LPOS-0193.1</t>
  </si>
  <si>
    <t>LPOS-0194.1</t>
  </si>
  <si>
    <t>LPOS-0195.1</t>
  </si>
  <si>
    <t>LPOS-0196.1</t>
  </si>
  <si>
    <t>LPOS-0197.1</t>
  </si>
  <si>
    <t>LPOS-0198.1</t>
  </si>
  <si>
    <t>LPOS-0199.1</t>
  </si>
  <si>
    <t>LPOS-0200.1</t>
  </si>
  <si>
    <t>LPOS-0201.1</t>
  </si>
  <si>
    <t>LPOS-0202.1</t>
  </si>
  <si>
    <t>LPOS-0203.1</t>
  </si>
  <si>
    <t>LPOS-0204.1</t>
  </si>
  <si>
    <t>LPOS-0205.1</t>
  </si>
  <si>
    <t>LPOS-0206.1</t>
  </si>
  <si>
    <t>LPOS-0207.1</t>
  </si>
  <si>
    <t>LPOS-0208.1</t>
  </si>
  <si>
    <t>LPOS-0209.1</t>
  </si>
  <si>
    <t>LPOS-0210.1</t>
  </si>
  <si>
    <t>LPOS-0212.1</t>
  </si>
  <si>
    <t>LPOS-0213.1</t>
  </si>
  <si>
    <t>LPOS-0214.1</t>
  </si>
  <si>
    <t>LPOS-0215.1</t>
  </si>
  <si>
    <t>LPOS-0216.1</t>
  </si>
  <si>
    <t>LPOS-0217.1</t>
  </si>
  <si>
    <t>LPOS-0218.1</t>
  </si>
  <si>
    <t>LPOS-0219.1</t>
  </si>
  <si>
    <t>LPOS-0220.1</t>
  </si>
  <si>
    <t>LPOS-0223.1</t>
  </si>
  <si>
    <t>LPOS-0224.1</t>
  </si>
  <si>
    <t>LPOS-0225.1</t>
  </si>
  <si>
    <t>LPOS-0226.1</t>
  </si>
  <si>
    <t>LPOS-0227.1</t>
  </si>
  <si>
    <t>LPOS-0228.1</t>
  </si>
  <si>
    <t>CAR(8:0)</t>
  </si>
  <si>
    <t>CAR(10:0)</t>
  </si>
  <si>
    <t>CAR(10:0-OH)</t>
  </si>
  <si>
    <t>CAR(10:1)</t>
  </si>
  <si>
    <t>CAR(12:0)</t>
  </si>
  <si>
    <t>CAR(12:0-OH)</t>
  </si>
  <si>
    <t>CAR(12:1-OH)</t>
  </si>
  <si>
    <t>CAR(14:0)</t>
  </si>
  <si>
    <t>CAR(14:0-OH)</t>
  </si>
  <si>
    <t>CAR(14:1)</t>
  </si>
  <si>
    <t>CAR(14:2)</t>
  </si>
  <si>
    <t>CAR(16:0)</t>
  </si>
  <si>
    <t>CAR(16:1)_1</t>
  </si>
  <si>
    <t>CAR(16:1)_2</t>
  </si>
  <si>
    <t>CAR(18:0)</t>
  </si>
  <si>
    <t>CAR(18:0-DC)</t>
  </si>
  <si>
    <t>CAR(18:1)</t>
  </si>
  <si>
    <t>CAR(18:1-DC)</t>
  </si>
  <si>
    <t>CAR(18:2)</t>
  </si>
  <si>
    <t>CAR(18:3)</t>
  </si>
  <si>
    <t>CAR(20:1)</t>
  </si>
  <si>
    <t>CAR(20:2)</t>
  </si>
  <si>
    <t>CAR(20:4)</t>
  </si>
  <si>
    <t>CAR(24:0)</t>
  </si>
  <si>
    <t>CAR(26:0)</t>
  </si>
  <si>
    <t>CAR(26:1)</t>
  </si>
  <si>
    <t>CE(18:1)</t>
  </si>
  <si>
    <t>CE(18:2)</t>
  </si>
  <si>
    <t>CE(20:4)</t>
  </si>
  <si>
    <t>CE(20:5)</t>
  </si>
  <si>
    <t>CE(22:6)</t>
  </si>
  <si>
    <t>Cer(d16:1/20:0)</t>
  </si>
  <si>
    <t>Cer(d16:1/22:0)</t>
  </si>
  <si>
    <t>Cer(d16:1/24:0)</t>
  </si>
  <si>
    <t>Cer(d16:1/24:1)</t>
  </si>
  <si>
    <t>Cer(d18:1/16:0)</t>
  </si>
  <si>
    <t>Cer(d18:1/18:0)</t>
  </si>
  <si>
    <t>Cer(d18:1/20:0)</t>
  </si>
  <si>
    <t>Cer(d18:1/22:0)</t>
  </si>
  <si>
    <t>Cer(d18:1/24:0)</t>
  </si>
  <si>
    <t>Cer(d18:1/24:1)</t>
  </si>
  <si>
    <t>Cer(d18:1/25:0)</t>
  </si>
  <si>
    <t>Cer(d18:1/26:1)</t>
  </si>
  <si>
    <t>Cer(d18:2/22:0)</t>
  </si>
  <si>
    <t>Cer(d18:2/24:0)</t>
  </si>
  <si>
    <t>Cer(d19:1/24:0)</t>
  </si>
  <si>
    <t>Cer(d41:1);  Cer(d18:1/23:0) | Cer(d17:1/24:0)</t>
  </si>
  <si>
    <t>DG(16:0/16:0)</t>
  </si>
  <si>
    <t>DG(16:0/18:1)</t>
  </si>
  <si>
    <t>DG(18:0/16:0)</t>
  </si>
  <si>
    <t>DG(18:0/18:1)</t>
  </si>
  <si>
    <t>DG(18:2/18:1)</t>
  </si>
  <si>
    <t>DG(32:1)</t>
  </si>
  <si>
    <t>DG(34:2)</t>
  </si>
  <si>
    <t>DG(36:2); DG(18:1/18:1) | DG(18:0/18:2)</t>
  </si>
  <si>
    <t>DG(36:4)_1; DG(18:2/18:2) | DG(18:1/18:3)</t>
  </si>
  <si>
    <t>HEXCer(d18:1/22:0)</t>
  </si>
  <si>
    <t>HEXCer(d18:1/16:0)</t>
  </si>
  <si>
    <t>HEXCer(d18:1/20:0)</t>
  </si>
  <si>
    <t>HEXCer(d18:1/24:0)</t>
  </si>
  <si>
    <t>LacCer(d18:1/16:0)</t>
  </si>
  <si>
    <t>LPC(0:0/14:0)</t>
  </si>
  <si>
    <t>LPC(0:0/16:0)</t>
  </si>
  <si>
    <t>LPC(0:0/16:1)</t>
  </si>
  <si>
    <t>LPC(0:0/18:0)</t>
  </si>
  <si>
    <t>LPC(0:0/18:1)</t>
  </si>
  <si>
    <t>LPC(0:0/18:2)</t>
  </si>
  <si>
    <t>LPC(0:0/18:3)</t>
  </si>
  <si>
    <t>LPC(0:0/20:3)</t>
  </si>
  <si>
    <t>LPC(0:0/20:4)</t>
  </si>
  <si>
    <t>LPC(0:0/20:5)</t>
  </si>
  <si>
    <t>LPC(0:0/22:6)</t>
  </si>
  <si>
    <t>LPC(14:0/0:0)</t>
  </si>
  <si>
    <t>LPC(15:0/0:0)</t>
  </si>
  <si>
    <t>LPC(16:0/0:0)</t>
  </si>
  <si>
    <t>LPC(16:1/0:0)</t>
  </si>
  <si>
    <t>LPC(17:0/0:0)</t>
  </si>
  <si>
    <t>LPC(17:1/0:0)</t>
  </si>
  <si>
    <t>LPC(18:0/0:0)</t>
  </si>
  <si>
    <t>LPC(18:1/0:0)_1</t>
  </si>
  <si>
    <t>LPC(18:2/0:0)</t>
  </si>
  <si>
    <t>LPC(18:3/0:0)_1</t>
  </si>
  <si>
    <t>LPC(18:3/0:0)_2</t>
  </si>
  <si>
    <t>LPC(19:0/0:0)</t>
  </si>
  <si>
    <t>LPC(20:0/0:0)</t>
  </si>
  <si>
    <t>LPC(20:1/0:0)</t>
  </si>
  <si>
    <t>LPC(20:3/0:0)_1</t>
  </si>
  <si>
    <t>LPC(20:3/0:0)_2</t>
  </si>
  <si>
    <t>LPC(20:4/0:0)</t>
  </si>
  <si>
    <t>LPC(20:5/0:0)</t>
  </si>
  <si>
    <t>LPC(22:0/0:0)</t>
  </si>
  <si>
    <t>LPC(22:4/0:0)</t>
  </si>
  <si>
    <t>LPC(22:6/0:0)</t>
  </si>
  <si>
    <t>LPC(24:0/0:0)</t>
  </si>
  <si>
    <t>LPC(O-16:0/0:0)</t>
  </si>
  <si>
    <t>LPC(O-18:0/0:0)</t>
  </si>
  <si>
    <t>LPC(O-18:1/0:0)_1</t>
  </si>
  <si>
    <t>LPC(O-18:1/0:0)_2</t>
  </si>
  <si>
    <t>LPC(O-20:0/0:0)</t>
  </si>
  <si>
    <t>LPC(P-16:0/0:0)</t>
  </si>
  <si>
    <t>LPC(P-18:0/0:0)</t>
  </si>
  <si>
    <t>LPE(16:0/0:0)</t>
  </si>
  <si>
    <t>LPE(18:0/0:0)</t>
  </si>
  <si>
    <t>LPE(18:2/0:0)</t>
  </si>
  <si>
    <t>LPE(P-18:0/0:0)</t>
  </si>
  <si>
    <t>MG(18:1)_2</t>
  </si>
  <si>
    <t>PC(14:0/18:2)</t>
  </si>
  <si>
    <t>PC(14:0/20:4)</t>
  </si>
  <si>
    <t>PC(16:0/16:0)</t>
  </si>
  <si>
    <t>PC(16:0/18:1)_1</t>
  </si>
  <si>
    <t>PC(16:0/18:1)_2</t>
  </si>
  <si>
    <t>PC(16:0/18:3)</t>
  </si>
  <si>
    <t>PC(36:2); PC(16:0/20:2) | PC(18:1/18:1)</t>
  </si>
  <si>
    <t>PC(16:0/20:3)</t>
  </si>
  <si>
    <t>PC(16:0/20:4)_1</t>
  </si>
  <si>
    <t>PC(16:0/20:4)_2</t>
  </si>
  <si>
    <t>PC(16:0/20:4)_3</t>
  </si>
  <si>
    <t>PC(16:0/20:5)</t>
  </si>
  <si>
    <t>PC(16:0/22:4)</t>
  </si>
  <si>
    <t>PC(16:0/22:6)</t>
  </si>
  <si>
    <t>PC(18:0/18:0)</t>
  </si>
  <si>
    <t>PC(18:0/18:1)</t>
  </si>
  <si>
    <t>PC(18:0/18:2)</t>
  </si>
  <si>
    <t>PC(18:0/20:3)</t>
  </si>
  <si>
    <t>PC(18:0/20:4)</t>
  </si>
  <si>
    <t>PC(18:0/22:4)</t>
  </si>
  <si>
    <t>PC(18:0/22:5)</t>
  </si>
  <si>
    <t>PC(18:0/22:6)</t>
  </si>
  <si>
    <t>PC(18:1/20:3)</t>
  </si>
  <si>
    <t>PC(18:1/20:4)</t>
  </si>
  <si>
    <t>PC(18:2/18:2)</t>
  </si>
  <si>
    <t>PC(18:2/20:4)</t>
  </si>
  <si>
    <t>PC(32:1); PC(14:0/18:1) | PC(16:0/16:1)</t>
  </si>
  <si>
    <t>PC(34:0); (18:0/16:0) | PC(16:0/18:0)</t>
  </si>
  <si>
    <t>PC(O-16:0/16:0)</t>
  </si>
  <si>
    <t>PC(O-16:0/18:2)</t>
  </si>
  <si>
    <t>PC(O-18:0/16:0)</t>
  </si>
  <si>
    <t>PE(16:0/18:2)</t>
  </si>
  <si>
    <t>PE(16:0/20:4)</t>
  </si>
  <si>
    <t>PE(18:0/20:4)</t>
  </si>
  <si>
    <t>PE(36:1); PE(18:0/18:1) | PE(18:1/18:0)</t>
  </si>
  <si>
    <t>SM(d16:1/20:0)</t>
  </si>
  <si>
    <t>SM(d16:1/24:0)</t>
  </si>
  <si>
    <t>SM(d16:1/24:1)</t>
  </si>
  <si>
    <t>SM(d17:1/16:0)</t>
  </si>
  <si>
    <t>SM(d17:1/24:1)</t>
  </si>
  <si>
    <t>SM(d18:0/16:0)</t>
  </si>
  <si>
    <t>SM(d18:1/16:0)</t>
  </si>
  <si>
    <t>SM(d18:1/18:0)</t>
  </si>
  <si>
    <t>SM(d18:1/20:0)</t>
  </si>
  <si>
    <t>SM(d18:1/20:1)</t>
  </si>
  <si>
    <t>SM(d18:1/22:0)</t>
  </si>
  <si>
    <t>SM(d18:1/23:0)</t>
  </si>
  <si>
    <t>SM(d18:1/24:0)</t>
  </si>
  <si>
    <t>SM(d18:1/24:1)</t>
  </si>
  <si>
    <t>SM(d18:2/14:0)</t>
  </si>
  <si>
    <t>SM(d18:2/16:0)_1</t>
  </si>
  <si>
    <t>SM(d18:2/16:0)_2</t>
  </si>
  <si>
    <t>SM(d18:2/18:0)</t>
  </si>
  <si>
    <t>SM(d18:2/22:0)</t>
  </si>
  <si>
    <t>SM(d18:2/23:0)</t>
  </si>
  <si>
    <t>SM(d18:2/24:0)</t>
  </si>
  <si>
    <t>SM(d18:2/24:1)</t>
  </si>
  <si>
    <t>SM(d19:1/16:0)</t>
  </si>
  <si>
    <t>SM(d35:1); SM(d17:1/18:0) | SM(d18:1/17:0)</t>
  </si>
  <si>
    <t>Sphingosine-1-phosphate</t>
  </si>
  <si>
    <t>TG(44:0)</t>
  </si>
  <si>
    <t>TG(44:1)</t>
  </si>
  <si>
    <t>TG(44:2)</t>
  </si>
  <si>
    <t>TG(46:0)</t>
  </si>
  <si>
    <t>TG(46:1)</t>
  </si>
  <si>
    <t>TG(46:2)</t>
  </si>
  <si>
    <t>TG(48:0)</t>
  </si>
  <si>
    <t>TG(48:1)</t>
  </si>
  <si>
    <t>TG(48:2)</t>
  </si>
  <si>
    <t>TG(48:3)</t>
  </si>
  <si>
    <t>TG(48:4)</t>
  </si>
  <si>
    <t>TG(50:0)</t>
  </si>
  <si>
    <t>TG(50:1)</t>
  </si>
  <si>
    <t>TG(50:2)</t>
  </si>
  <si>
    <t>TG(50:3)</t>
  </si>
  <si>
    <t>TG(50:4)</t>
  </si>
  <si>
    <t>TG(52:1)</t>
  </si>
  <si>
    <t>TG(52:2)</t>
  </si>
  <si>
    <t>TG(52:3)</t>
  </si>
  <si>
    <t>TG(52:4)</t>
  </si>
  <si>
    <t>TG(54:1)</t>
  </si>
  <si>
    <t>TG(54:2)</t>
  </si>
  <si>
    <t>TG(54:3)</t>
  </si>
  <si>
    <t>TG(54:4)</t>
  </si>
  <si>
    <t>TG(54:6)_1</t>
  </si>
  <si>
    <t>TG(54:6)_2</t>
  </si>
  <si>
    <t>cpdName</t>
  </si>
  <si>
    <t>RetentionTime</t>
  </si>
  <si>
    <t>mz</t>
  </si>
  <si>
    <t>chemspiderID</t>
  </si>
  <si>
    <t>HMDBID</t>
  </si>
  <si>
    <t>HMDBSubClass</t>
  </si>
  <si>
    <t>HMDBDirectParent</t>
  </si>
  <si>
    <t>LMapsID</t>
  </si>
  <si>
    <t>LMapsSubclass</t>
  </si>
  <si>
    <t>KEGGID</t>
  </si>
  <si>
    <t>PubChemID</t>
  </si>
  <si>
    <t>IUPAC</t>
  </si>
  <si>
    <t>CAS</t>
  </si>
  <si>
    <t>neutralFormula</t>
  </si>
  <si>
    <t>HMDB0000791</t>
  </si>
  <si>
    <t xml:space="preserve"> </t>
  </si>
  <si>
    <t>LMFA07070095</t>
  </si>
  <si>
    <t>Fatty acyl carnitines [FA0707]</t>
  </si>
  <si>
    <t>(3R)-3-(octanoyloxy)-4-(trimethylazaniumyl)butanoate</t>
  </si>
  <si>
    <t>C15H29NO4</t>
  </si>
  <si>
    <t>HMDB0000651</t>
  </si>
  <si>
    <t>LMFA07070059</t>
  </si>
  <si>
    <t>3-(decanoyloxy)-4-(trimethylazaniumyl)butanoate</t>
  </si>
  <si>
    <t>C17H33NO4</t>
  </si>
  <si>
    <t>C17H33NO5</t>
  </si>
  <si>
    <t>C17H31NO4</t>
  </si>
  <si>
    <t>HMDB0002250</t>
  </si>
  <si>
    <t>LMFA07070062</t>
  </si>
  <si>
    <t>(3R)-3-(dodecanoyloxy)-4-(trimethylazaniumyl)butanoate</t>
  </si>
  <si>
    <t>C19H37NO4</t>
  </si>
  <si>
    <t>C19H37NO5</t>
  </si>
  <si>
    <t>C19H35NO5</t>
  </si>
  <si>
    <t>HMDB0005066</t>
  </si>
  <si>
    <t>LMFA07070107</t>
  </si>
  <si>
    <t>(3R)-3-(tetradecanoyloxy)-4-(trimethylazaniumyl)butanoate</t>
  </si>
  <si>
    <t>C21H41NO4</t>
  </si>
  <si>
    <t>C21H41NO5</t>
  </si>
  <si>
    <t>C21H39NO4</t>
  </si>
  <si>
    <t>C21H37NO4</t>
  </si>
  <si>
    <t>HMDB0000222</t>
  </si>
  <si>
    <t>LMFA07070004</t>
  </si>
  <si>
    <t>(3R)-3-(hexadecanoyloxy)-4-(trimethylazaniumyl)butanoate</t>
  </si>
  <si>
    <t>C23H45NO4</t>
  </si>
  <si>
    <t>C23H43NO4</t>
  </si>
  <si>
    <t>HMDB0000848</t>
  </si>
  <si>
    <t>LMFA07070051</t>
  </si>
  <si>
    <t>(3R)-3-(octadecanoyloxy)-4-(trimethylazaniumyl)butanoate</t>
  </si>
  <si>
    <t>C25H49NO4</t>
  </si>
  <si>
    <t>C25H47NO6</t>
  </si>
  <si>
    <t>C25H47NO4</t>
  </si>
  <si>
    <t>C25H45NO6</t>
  </si>
  <si>
    <t>C25H45NO4</t>
  </si>
  <si>
    <t>C25H43NO4</t>
  </si>
  <si>
    <t>C27H51NO4</t>
  </si>
  <si>
    <t>C27H49NO4</t>
  </si>
  <si>
    <t>C27H45NO4</t>
  </si>
  <si>
    <t>C31H61NO4</t>
  </si>
  <si>
    <t>C33H65NO4</t>
  </si>
  <si>
    <t>C33H63NO4</t>
  </si>
  <si>
    <t>Steryl esters [ST0102]</t>
  </si>
  <si>
    <t>C45H78O2</t>
  </si>
  <si>
    <t>C45H76O2</t>
  </si>
  <si>
    <t>C47H76O2</t>
  </si>
  <si>
    <t>C47H74O2</t>
  </si>
  <si>
    <t>C49H76O2</t>
  </si>
  <si>
    <t>LMSP02010047</t>
  </si>
  <si>
    <t>N-acylsphingosines (ceramides) [SP0201]</t>
  </si>
  <si>
    <t>C36H71NO3</t>
  </si>
  <si>
    <t>LMSP02010016</t>
  </si>
  <si>
    <t>C38H75NO3</t>
  </si>
  <si>
    <t>LMSP02010050</t>
  </si>
  <si>
    <t>C40H79NO3</t>
  </si>
  <si>
    <t>C40H77NO3</t>
  </si>
  <si>
    <t>HMDB0004949</t>
  </si>
  <si>
    <t>LMSP02010004</t>
  </si>
  <si>
    <t>"N-[(2S</t>
  </si>
  <si>
    <t>3R</t>
  </si>
  <si>
    <t>4E)-1</t>
  </si>
  <si>
    <t>HMDB0004950</t>
  </si>
  <si>
    <t>LMSP02010006</t>
  </si>
  <si>
    <t>HMDB0004951</t>
  </si>
  <si>
    <t>LMSP02010007</t>
  </si>
  <si>
    <t>HMDB0004952</t>
  </si>
  <si>
    <t>LMSP02010008</t>
  </si>
  <si>
    <t>HMDB0004956</t>
  </si>
  <si>
    <t>LMSP02010012</t>
  </si>
  <si>
    <t>C42H81NO3</t>
  </si>
  <si>
    <t>HMDB0004957</t>
  </si>
  <si>
    <t>LMSP02010013</t>
  </si>
  <si>
    <t>C44H85NO3</t>
  </si>
  <si>
    <t>LMSP02010029</t>
  </si>
  <si>
    <t>C43H85NO3</t>
  </si>
  <si>
    <t>C41H81NO3</t>
  </si>
  <si>
    <t>HMDB0000067</t>
  </si>
  <si>
    <t>LMST01010001</t>
  </si>
  <si>
    <t>Cholesterol and derivatives [ST0101]</t>
  </si>
  <si>
    <t>"(1S</t>
  </si>
  <si>
    <t>2R</t>
  </si>
  <si>
    <t>5S</t>
  </si>
  <si>
    <t>HMDB0007098</t>
  </si>
  <si>
    <t>LMGL02010009</t>
  </si>
  <si>
    <t>Diacylglycerols [GL0201]</t>
  </si>
  <si>
    <t>(2S)-1-(hexadecanoyloxy)-3-hydroxypropan-2-yl hexadecanoate</t>
  </si>
  <si>
    <t>C35H68O5</t>
  </si>
  <si>
    <t>C37H70O5</t>
  </si>
  <si>
    <t>HMDB0007156</t>
  </si>
  <si>
    <t>LMGL02010003</t>
  </si>
  <si>
    <t>(2S)-2-(hexadecanoyloxy)-3-hydroxypropyl octadecanoate</t>
  </si>
  <si>
    <t>C37H72O5</t>
  </si>
  <si>
    <t>C39H74O5</t>
  </si>
  <si>
    <t>C39H70O5</t>
  </si>
  <si>
    <t>C35H66O5</t>
  </si>
  <si>
    <t>C37H68O5</t>
  </si>
  <si>
    <t>C39H72O5</t>
  </si>
  <si>
    <t>C39H68O5</t>
  </si>
  <si>
    <t>Simple Glc series [SP0501]</t>
  </si>
  <si>
    <t>C46H89NO8</t>
  </si>
  <si>
    <t>C40H77NO8</t>
  </si>
  <si>
    <t>C44H85NO8</t>
  </si>
  <si>
    <t>C48H93NO8</t>
  </si>
  <si>
    <t>HMDB0006750</t>
  </si>
  <si>
    <t>LMSP0501AB03</t>
  </si>
  <si>
    <t>4E)-1-{[(2R</t>
  </si>
  <si>
    <t>LMGP01050073</t>
  </si>
  <si>
    <t>Monoacylglycerophosphocholines [GP0105]</t>
  </si>
  <si>
    <t>C22H46NO7P</t>
  </si>
  <si>
    <t>HMDB0061702</t>
  </si>
  <si>
    <t>LMGP01050074</t>
  </si>
  <si>
    <t>[2-(hexadecanoyloxy)-3-hydroxypropoxy][2-(trimethylazaniumyl)ethoxy]phosphinic acid</t>
  </si>
  <si>
    <t>C24H50NO7P</t>
  </si>
  <si>
    <t>C24H48NO7P</t>
  </si>
  <si>
    <t>HMDB0011128</t>
  </si>
  <si>
    <t>LMGP01050076</t>
  </si>
  <si>
    <t>(2-{[(2R)-3-hydroxy-2-(octadecanoyloxy)propyl phosphono]oxy}ethyl)trimethylazanium</t>
  </si>
  <si>
    <t>C26H54NO7P</t>
  </si>
  <si>
    <t>C26H52NO7P</t>
  </si>
  <si>
    <t>C26H50NO7P</t>
  </si>
  <si>
    <t>C26H48NO7P</t>
  </si>
  <si>
    <t>C28H52NO7P</t>
  </si>
  <si>
    <t>C28H50NO7P</t>
  </si>
  <si>
    <t>C28H48NO7P</t>
  </si>
  <si>
    <t>C30H50NO7P</t>
  </si>
  <si>
    <t>HMDB0010379</t>
  </si>
  <si>
    <t>LMGP01050012</t>
  </si>
  <si>
    <t>(2-{[(2R)-2-hydroxy-3-(tetradecanoyloxy)propyl phosphonato]oxy}ethyl)trimethylazanium</t>
  </si>
  <si>
    <t>HMDB0010381</t>
  </si>
  <si>
    <t>LMGP01050016</t>
  </si>
  <si>
    <t>(2-{[(2R)-2-hydroxy-3-(pentadecanoyloxy)propyl phosphonato]oxy}ethyl)trimethylazanium</t>
  </si>
  <si>
    <t>C23H48NO7P</t>
  </si>
  <si>
    <t>HMDB0010382</t>
  </si>
  <si>
    <t>LMGP01050018</t>
  </si>
  <si>
    <t>(2-{[(2R)-3-(hexadecanoyloxy)-2-hydroxypropyl phosphonato]oxy}ethyl)trimethylazanium</t>
  </si>
  <si>
    <t>HMDB0012108</t>
  </si>
  <si>
    <t>LMGP01050024</t>
  </si>
  <si>
    <t>(2-{[(2R)-3-(heptadecanoyloxy)-2-hydroxypropyl phosphonato]oxy}ethyl)trimethylazanium</t>
  </si>
  <si>
    <t>C25H52NO7P</t>
  </si>
  <si>
    <t>C25H50NO7P</t>
  </si>
  <si>
    <t>HMDB0010384</t>
  </si>
  <si>
    <t>LMGP01050026</t>
  </si>
  <si>
    <t>(2-{[(2R)-2-hydroxy-3-(octadecanoyloxy)propyl phosphonato]oxy}ethyl)trimethylazanium</t>
  </si>
  <si>
    <t>LMGP01050041</t>
  </si>
  <si>
    <t>C27H56NO7P</t>
  </si>
  <si>
    <t>HMDB0010390</t>
  </si>
  <si>
    <t>LMGP01050045</t>
  </si>
  <si>
    <t>(2-{[(2R)-2-hydroxy-3-(icosanoyloxy)propyl phosphonato]oxy}ethyl)trimethylazanium</t>
  </si>
  <si>
    <t>C28H58NO7P</t>
  </si>
  <si>
    <t>C28H56NO7P</t>
  </si>
  <si>
    <t>HMDB0010398</t>
  </si>
  <si>
    <t>LMGP01050053</t>
  </si>
  <si>
    <t>(2-{[(2R)-3-(docosanoyloxy)-2-hydroxypropyl phosphonato]oxy}ethyl)trimethylazanium</t>
  </si>
  <si>
    <t>C30H62NO7P</t>
  </si>
  <si>
    <t>C30H54NO7P</t>
  </si>
  <si>
    <t>C32H66NO7P</t>
  </si>
  <si>
    <t>HMDB0010405</t>
  </si>
  <si>
    <t>LMGP01050057</t>
  </si>
  <si>
    <t>Monoalkylglycerophosphocholines [GP0106]</t>
  </si>
  <si>
    <t>(2-{[(2R)-2-hydroxy-3-(tetracosanoyloxy)propyl phosphonato]oxy}ethyl)trimethylazanium</t>
  </si>
  <si>
    <t>C24H52NO6P</t>
  </si>
  <si>
    <t>LMGP01060010</t>
  </si>
  <si>
    <t>C26H56NO6P</t>
  </si>
  <si>
    <t>HMDB0011149</t>
  </si>
  <si>
    <t>LMGP01060014</t>
  </si>
  <si>
    <t>(2-{[(2R)-2-hydroxy-3-(octadecyloxy)propyl phosphonato]oxy}ethyl)trimethylazanium</t>
  </si>
  <si>
    <t>C26H54NO6P</t>
  </si>
  <si>
    <t>LMGP01060041</t>
  </si>
  <si>
    <t>C28H60NO6P</t>
  </si>
  <si>
    <t>HMDB0010407</t>
  </si>
  <si>
    <t>LMGP01070006</t>
  </si>
  <si>
    <t>1Z-alkenylglycerophosphocholines [GP0107]</t>
  </si>
  <si>
    <t>(2-{[(2R)-3-[(1Z)-hexadec-1-en-1-yloxy]-2-hydroxypropyl phosphonato]oxy}ethyl)trimethylazanium</t>
  </si>
  <si>
    <t>C24H50NO6P</t>
  </si>
  <si>
    <t>HMDB0013122</t>
  </si>
  <si>
    <t>LMGP01070009</t>
  </si>
  <si>
    <t>(2-{[(2R)-2-hydroxy-3-[(1Z)-octadec-1-en-1-yloxy]propyl phosphonato]oxy}ethyl)trimethylazanium</t>
  </si>
  <si>
    <t>HMDB0011503</t>
  </si>
  <si>
    <t>LMGP02050002</t>
  </si>
  <si>
    <t>Monoacylglycerophosphoethanolamines [GP0205]</t>
  </si>
  <si>
    <t>(2-aminoethoxy)[(2R)-3-(hexadecanoyloxy)-2-hydroxypropoxy]phosphinic acid</t>
  </si>
  <si>
    <t>C21H44NO7P</t>
  </si>
  <si>
    <t>HMDB0011130</t>
  </si>
  <si>
    <t>LMGP02050001</t>
  </si>
  <si>
    <t>(2-aminoethoxy)[(2R)-2-hydroxy-3-(octadecanoyloxy)propoxy]phosphinic acid</t>
  </si>
  <si>
    <t>C23H44NO7P</t>
  </si>
  <si>
    <t>Glycerophosphoethanolamines [GP02]</t>
  </si>
  <si>
    <t>C23H48NO6P</t>
  </si>
  <si>
    <t>Monoacylglycerols [GL0101]</t>
  </si>
  <si>
    <t>C21H40O4</t>
  </si>
  <si>
    <t>Diacylglycerophosphocholines [GP0101]</t>
  </si>
  <si>
    <t>C40H76NO8P</t>
  </si>
  <si>
    <t>C42H76NO8P</t>
  </si>
  <si>
    <t>HMDB0000564</t>
  </si>
  <si>
    <t>LMGP01010564</t>
  </si>
  <si>
    <t>"(2-{[(2R)-2</t>
  </si>
  <si>
    <t>3-bis(hexadecanoyloxy)propyl phosphono]oxy}ethyl)trimethylazanium"</t>
  </si>
  <si>
    <t>C42H82NO8P</t>
  </si>
  <si>
    <t>C42H78NO8P</t>
  </si>
  <si>
    <t>C44H84NO8P</t>
  </si>
  <si>
    <t>C44H82NO8P</t>
  </si>
  <si>
    <t>C44H80NO8P</t>
  </si>
  <si>
    <t>C44H78NO8P</t>
  </si>
  <si>
    <t>C46H84NO8P</t>
  </si>
  <si>
    <t>C46H80NO8P</t>
  </si>
  <si>
    <t>HMDB0008036</t>
  </si>
  <si>
    <t>LMGP01010006</t>
  </si>
  <si>
    <t>3-bis(octadecanoyloxy)propyl phosphonato]oxy}ethyl)trimethylazanium"</t>
  </si>
  <si>
    <t>C44H86NO8P</t>
  </si>
  <si>
    <t>C46H86NO8P</t>
  </si>
  <si>
    <t>C48H88NO8P</t>
  </si>
  <si>
    <t>C48H86NO8P</t>
  </si>
  <si>
    <t>C48H84NO8P</t>
  </si>
  <si>
    <t>C46H82NO8P</t>
  </si>
  <si>
    <t>C40H78NO8P</t>
  </si>
  <si>
    <t>C42H84NO8P</t>
  </si>
  <si>
    <t>LMGP01020029</t>
  </si>
  <si>
    <t>"1-alkyl</t>
  </si>
  <si>
    <t>Diacylglycerophosphoethanolamines [GP0201]</t>
  </si>
  <si>
    <t>C39H74NO8P</t>
  </si>
  <si>
    <t>C41H74NO8P</t>
  </si>
  <si>
    <t>C43H78NO8P</t>
  </si>
  <si>
    <t>C41H80NO8P</t>
  </si>
  <si>
    <t>LMSP03010052</t>
  </si>
  <si>
    <t>Ceramide phosphocholines (sphingomyelins) [SP0301]</t>
  </si>
  <si>
    <t>C41H83N2O6P</t>
  </si>
  <si>
    <t>LMSP03010073</t>
  </si>
  <si>
    <t>C45H91N2O6P</t>
  </si>
  <si>
    <t>C45H89N2O6P</t>
  </si>
  <si>
    <t>C38H77N2O6P</t>
  </si>
  <si>
    <t>C46H91N2O6P</t>
  </si>
  <si>
    <t>HMDB0010168</t>
  </si>
  <si>
    <t>LMSP03010004</t>
  </si>
  <si>
    <t>"{[(2S</t>
  </si>
  <si>
    <t>3R)-2-hexadecanamido-3-hydroxyoctadecyl]oxy}[2-(trimethylazaniumyl)ethoxy]phosphinic acid"</t>
  </si>
  <si>
    <t>HMDB0010169</t>
  </si>
  <si>
    <t>LMSP03010003</t>
  </si>
  <si>
    <t>4E)-2-hexadecanamido-3-hydroxyoctadec-4-en-1-yl]oxy}[2-(trimethylazaniumyl)ethoxy]phosphinic acid"</t>
  </si>
  <si>
    <t>HMDB0001348</t>
  </si>
  <si>
    <t>LMSP03010001</t>
  </si>
  <si>
    <t>4E)-3-hydroxy-2-octadecanamidooctadec-4-en-1-yl]oxy}[2-(trimethylazaniumyl)ethoxy]phosphinic acid"</t>
  </si>
  <si>
    <t>HMDB0012102</t>
  </si>
  <si>
    <t>LMSP03010005</t>
  </si>
  <si>
    <t>"(2-{[(2S</t>
  </si>
  <si>
    <t>4E)-3-hydroxy-2-icosanamidooctadec-4-en-1-yl phosphonato]oxy}ethyl)trimethylazanium"</t>
  </si>
  <si>
    <t>C43H85N2O6P</t>
  </si>
  <si>
    <t>HMDB0012103</t>
  </si>
  <si>
    <t>LMSP03010006</t>
  </si>
  <si>
    <t>4E)-2-docosanamido-3-hydroxyoctadec-4-en-1-yl phosphonato]oxy}ethyl)trimethylazanium"</t>
  </si>
  <si>
    <t>HMDB0012105</t>
  </si>
  <si>
    <t>LMSP03010078</t>
  </si>
  <si>
    <t>4E)-3-hydroxy-2-tricosanamidooctadec-4-en-1-yl phosphonato]oxy}ethyl)trimethylazanium"</t>
  </si>
  <si>
    <t>HMDB0011697</t>
  </si>
  <si>
    <t>LMSP03010008</t>
  </si>
  <si>
    <t>4E)-3-hydroxy-2-tetracosanamidooctadec-4-en-1-yl]oxy}[2-(trimethylazaniumyl)ethoxy]phosphinic acid"</t>
  </si>
  <si>
    <t>C47H93N2O6P</t>
  </si>
  <si>
    <t>LMSP03010034</t>
  </si>
  <si>
    <t>C37H73N2O6P</t>
  </si>
  <si>
    <t>LMSP03010090</t>
  </si>
  <si>
    <t>C39H77N2O6P</t>
  </si>
  <si>
    <t>LMSP03010050</t>
  </si>
  <si>
    <t>C41H81N2O6P</t>
  </si>
  <si>
    <t>LMSP03010092</t>
  </si>
  <si>
    <t>LMSP03010075</t>
  </si>
  <si>
    <t>LMSP03010081</t>
  </si>
  <si>
    <t>C47H91N2O6P</t>
  </si>
  <si>
    <t>LMSP03010045</t>
  </si>
  <si>
    <t>C40H81N2O6P</t>
  </si>
  <si>
    <t>Sphingoid base 1-phosphates [SP0105]</t>
  </si>
  <si>
    <t>C18H38NO5P</t>
  </si>
  <si>
    <t>Triacylglycerols [GL0301]</t>
  </si>
  <si>
    <t>C47H90O6</t>
  </si>
  <si>
    <t>C47H88O6</t>
  </si>
  <si>
    <t>C47H86O6</t>
  </si>
  <si>
    <t>C49H94O6</t>
  </si>
  <si>
    <t>C49H92O6</t>
  </si>
  <si>
    <t>C49H90O6</t>
  </si>
  <si>
    <t>C51H98O6</t>
  </si>
  <si>
    <t>C51H96O6</t>
  </si>
  <si>
    <t>C51H94O6</t>
  </si>
  <si>
    <t>C51H92O6</t>
  </si>
  <si>
    <t>C51H90O6</t>
  </si>
  <si>
    <t>C53H102O6</t>
  </si>
  <si>
    <t>C53H100O6</t>
  </si>
  <si>
    <t>C53H98O6</t>
  </si>
  <si>
    <t>C53H96O6</t>
  </si>
  <si>
    <t>C53H94O6</t>
  </si>
  <si>
    <t>C55H104O6</t>
  </si>
  <si>
    <t>C55H102O6</t>
  </si>
  <si>
    <t>C55H100O6</t>
  </si>
  <si>
    <t>C55H98O6</t>
  </si>
  <si>
    <t>C57H108O6</t>
  </si>
  <si>
    <t>C57H106O6</t>
  </si>
  <si>
    <t>C57H104O6</t>
  </si>
  <si>
    <t>C57H102O6</t>
  </si>
  <si>
    <t>C57H98O6</t>
  </si>
  <si>
    <t>LNEG-0001.1</t>
  </si>
  <si>
    <t>LNEG-0002.1</t>
  </si>
  <si>
    <t>LNEG-0003.1</t>
  </si>
  <si>
    <t>LNEG-0004.1</t>
  </si>
  <si>
    <t>LNEG-0005.1</t>
  </si>
  <si>
    <t>LNEG-0006.1</t>
  </si>
  <si>
    <t>LNEG-0009.1</t>
  </si>
  <si>
    <t>LNEG-0011.1</t>
  </si>
  <si>
    <t>LNEG-0012.1</t>
  </si>
  <si>
    <t>LNEG-0013.1</t>
  </si>
  <si>
    <t>LNEG-0014.1</t>
  </si>
  <si>
    <t>LNEG-0015.1</t>
  </si>
  <si>
    <t>LNEG-0016.1</t>
  </si>
  <si>
    <t>LNEG-0017.1</t>
  </si>
  <si>
    <t>LNEG-0018.1</t>
  </si>
  <si>
    <t>LNEG-0019.1</t>
  </si>
  <si>
    <t>LNEG-0020.1</t>
  </si>
  <si>
    <t>LNEG-0021.1</t>
  </si>
  <si>
    <t>LNEG-0022.1</t>
  </si>
  <si>
    <t>LNEG-0023.1</t>
  </si>
  <si>
    <t>LNEG-0024.1</t>
  </si>
  <si>
    <t>LNEG-0026.1</t>
  </si>
  <si>
    <t>LNEG-0027.1</t>
  </si>
  <si>
    <t>LNEG-0028.1</t>
  </si>
  <si>
    <t>LNEG-0034.1</t>
  </si>
  <si>
    <t>LNEG-0038.1</t>
  </si>
  <si>
    <t>LNEG-0044.1</t>
  </si>
  <si>
    <t>LNEG-0047.1</t>
  </si>
  <si>
    <t>LNEG-0048.1</t>
  </si>
  <si>
    <t>LNEG-0050.1</t>
  </si>
  <si>
    <t>LNEG-0052.1</t>
  </si>
  <si>
    <t>LNEG-0053.1</t>
  </si>
  <si>
    <t>LNEG-0054.1</t>
  </si>
  <si>
    <t>LNEG-0055.1</t>
  </si>
  <si>
    <t>LNEG-0056.1</t>
  </si>
  <si>
    <t>LNEG-0066.1</t>
  </si>
  <si>
    <t>LNEG-0067.1</t>
  </si>
  <si>
    <t>LNEG-0069.1</t>
  </si>
  <si>
    <t>LNEG-0078.1</t>
  </si>
  <si>
    <t>LNEG-0084.1</t>
  </si>
  <si>
    <t>LNEG-0085.1</t>
  </si>
  <si>
    <t>LNEG-0086.1</t>
  </si>
  <si>
    <t>LNEG-0087.1</t>
  </si>
  <si>
    <t>LNEG-0088.1</t>
  </si>
  <si>
    <t>LNEG-0089.1</t>
  </si>
  <si>
    <t>LNEG-0090.1</t>
  </si>
  <si>
    <t>LNEG-0091.1</t>
  </si>
  <si>
    <t>LNEG-0093.1</t>
  </si>
  <si>
    <t>LNEG-0100.1</t>
  </si>
  <si>
    <t>LNEG-0101.1</t>
  </si>
  <si>
    <t>LNEG-0103.1</t>
  </si>
  <si>
    <t>LNEG-0105.1</t>
  </si>
  <si>
    <t>LNEG-0106.1</t>
  </si>
  <si>
    <t>LNEG-0108.1</t>
  </si>
  <si>
    <t>LNEG-0109.1</t>
  </si>
  <si>
    <t>Bilirubin</t>
  </si>
  <si>
    <t>FA(12:0)</t>
  </si>
  <si>
    <t>FA(14:0)</t>
  </si>
  <si>
    <t>FA(16:0)</t>
  </si>
  <si>
    <t>FA(16:1)</t>
  </si>
  <si>
    <t>FA(17:1)</t>
  </si>
  <si>
    <t>FA(18:1)</t>
  </si>
  <si>
    <t>FA(18:2)</t>
  </si>
  <si>
    <t>FA(18:3)_1</t>
  </si>
  <si>
    <t>FA(18:3)_2</t>
  </si>
  <si>
    <t>FA(18:4)</t>
  </si>
  <si>
    <t>FA(20:0)</t>
  </si>
  <si>
    <t>FA(20:1)</t>
  </si>
  <si>
    <t>FA(20:2)</t>
  </si>
  <si>
    <t>FA(20:3)</t>
  </si>
  <si>
    <t>FA(20:4)</t>
  </si>
  <si>
    <t>FA(20:5)</t>
  </si>
  <si>
    <t>FA(22:4)</t>
  </si>
  <si>
    <t>FA(22:5)_1</t>
  </si>
  <si>
    <t>FA(22:5)_2</t>
  </si>
  <si>
    <t>FA(22:6)</t>
  </si>
  <si>
    <t>LPA(18:1/0:0)</t>
  </si>
  <si>
    <t>LPA(18:2/0:0)</t>
  </si>
  <si>
    <t>LPA(20:4/0:0)</t>
  </si>
  <si>
    <t>LPC(18:1/0:0)_2</t>
  </si>
  <si>
    <t>LPE(18:1/0:0)_1</t>
  </si>
  <si>
    <t>Cholesterol Sulfate</t>
  </si>
  <si>
    <t>FA(10:0)</t>
  </si>
  <si>
    <t>FA(16:0(OH))</t>
  </si>
  <si>
    <t>FA(24:0)</t>
  </si>
  <si>
    <t>FA(24:1)</t>
  </si>
  <si>
    <t>FA(24:4)</t>
  </si>
  <si>
    <t>FA(24:5)</t>
  </si>
  <si>
    <t>FA(26:0)</t>
  </si>
  <si>
    <t>LPA(18:0/0:0)</t>
  </si>
  <si>
    <t>LPA(20:3/0:0)</t>
  </si>
  <si>
    <t>LPA(22:6/0:0)</t>
  </si>
  <si>
    <t>LPC(20:2/0:0)</t>
  </si>
  <si>
    <t>LPE(0:0/20:4)</t>
  </si>
  <si>
    <t>LPE(0:0/22:4)</t>
  </si>
  <si>
    <t>LPE(0:0/22:6)</t>
  </si>
  <si>
    <t>LPE(18:1/0:0)_2</t>
  </si>
  <si>
    <t>LPE(20:4/0:0)</t>
  </si>
  <si>
    <t>LPE(22:4/0:0)</t>
  </si>
  <si>
    <t>LPE(22:6/0:0)</t>
  </si>
  <si>
    <t>LPG(18:0/0:0)</t>
  </si>
  <si>
    <t>LPG(18:2/0:0)</t>
  </si>
  <si>
    <t>LPI(16:0/0:0)</t>
  </si>
  <si>
    <t>LPI(16:1/0:0)</t>
  </si>
  <si>
    <t>LPI(18:1/0:0)</t>
  </si>
  <si>
    <t>LPI(18:2/0:0)</t>
  </si>
  <si>
    <t>LPI(20:3/0:0)</t>
  </si>
  <si>
    <t>LPI(20:4/0:0)</t>
  </si>
  <si>
    <t>LPI(22:5/0:0)</t>
  </si>
  <si>
    <t>HMDB0000054</t>
  </si>
  <si>
    <t>"3-(2-{[3-(2-carboxyethyl)-5-{[(2E)-4-ethenyl-3-methyl-5-oxo-2</t>
  </si>
  <si>
    <t>5-dihydro-1H-pyrrol-2-ylidene]methyl}-4-methyl-1H-pyrrol-2-yl]methyl}-5-{[(2Z)-3-ethenyl-4-methyl-5-oxo-2</t>
  </si>
  <si>
    <t>HMDB0000638</t>
  </si>
  <si>
    <t>LMFA01010012</t>
  </si>
  <si>
    <t>Straight chain fatty acids [FA0101]</t>
  </si>
  <si>
    <t>dodecanoic acid</t>
  </si>
  <si>
    <t>C12H24O2</t>
  </si>
  <si>
    <t>HMDB0000806</t>
  </si>
  <si>
    <t>LMFA01010014</t>
  </si>
  <si>
    <t>tetradecanoic acid</t>
  </si>
  <si>
    <t>C14H28O2</t>
  </si>
  <si>
    <t>HMDB0000220</t>
  </si>
  <si>
    <t>LMFA01010001</t>
  </si>
  <si>
    <t>hexadecanoic acid</t>
  </si>
  <si>
    <t>C16H32O2</t>
  </si>
  <si>
    <t>Unsaturated fatty acids [FA0103]</t>
  </si>
  <si>
    <t>C16H30O2</t>
  </si>
  <si>
    <t>C17H32O2</t>
  </si>
  <si>
    <t>C18H34O2</t>
  </si>
  <si>
    <t>C18H32O2</t>
  </si>
  <si>
    <t>C18H30O2</t>
  </si>
  <si>
    <t>C18H28O2</t>
  </si>
  <si>
    <t>HMDB0002212</t>
  </si>
  <si>
    <t>LMFA01010020</t>
  </si>
  <si>
    <t xml:space="preserve"> icosanoic acid</t>
  </si>
  <si>
    <t>C20H40O2</t>
  </si>
  <si>
    <t>C20H38O2</t>
  </si>
  <si>
    <t>C20H36O2</t>
  </si>
  <si>
    <t>C20H34O2</t>
  </si>
  <si>
    <t>C20H32O2</t>
  </si>
  <si>
    <t>C20H30O2</t>
  </si>
  <si>
    <t>C22H36O2</t>
  </si>
  <si>
    <t>C22H34O2</t>
  </si>
  <si>
    <t>C22H32O2</t>
  </si>
  <si>
    <t>Monoacylglycerophosphates [GP1005]</t>
  </si>
  <si>
    <t>C21H41O7P</t>
  </si>
  <si>
    <t>C21H39O7P</t>
  </si>
  <si>
    <t>C23H39O7P</t>
  </si>
  <si>
    <t>C23H46NO7P</t>
  </si>
  <si>
    <t>HMDB0000653</t>
  </si>
  <si>
    <t>LMST05020016</t>
  </si>
  <si>
    <t>Sulfates [ST0502]</t>
  </si>
  <si>
    <t>"[(1S</t>
  </si>
  <si>
    <t>HMDB0000511</t>
  </si>
  <si>
    <t>LMFA01010010</t>
  </si>
  <si>
    <t>decanoic acid</t>
  </si>
  <si>
    <t>C10H20O2</t>
  </si>
  <si>
    <t>Other Octadecanoids [FA0200]</t>
  </si>
  <si>
    <t>C16H32O3</t>
  </si>
  <si>
    <t>HMDB0002003</t>
  </si>
  <si>
    <t>LMFA01010024</t>
  </si>
  <si>
    <t>tetracosanoic acid</t>
  </si>
  <si>
    <t>C24H48O2</t>
  </si>
  <si>
    <t xml:space="preserve"> Unsaturated fatty acids [FA0103]</t>
  </si>
  <si>
    <t>C24H46O2</t>
  </si>
  <si>
    <t>C24H40O2</t>
  </si>
  <si>
    <t>C24H38O2</t>
  </si>
  <si>
    <t>C26H52O2</t>
  </si>
  <si>
    <t>na</t>
  </si>
  <si>
    <t>HMDB07854</t>
  </si>
  <si>
    <t>LMGP10050005</t>
  </si>
  <si>
    <t xml:space="preserve"> [2-hydroxy-3-(octadecanoyloxy)propoxy]phosphonic acid</t>
  </si>
  <si>
    <t>C21H43O7P</t>
  </si>
  <si>
    <t>C23H41O7P</t>
  </si>
  <si>
    <t>C25H39O7P</t>
  </si>
  <si>
    <t>C28H54NO7P</t>
  </si>
  <si>
    <t>C25H44NO7P</t>
  </si>
  <si>
    <t>C27H48NO7P</t>
  </si>
  <si>
    <t>C27H44NO7P</t>
  </si>
  <si>
    <t>LMGP04050009</t>
  </si>
  <si>
    <t>Monoacylglycerophosphoglycerols [GP0405]</t>
  </si>
  <si>
    <t>C24H49O9P</t>
  </si>
  <si>
    <t>C24H45O9P</t>
  </si>
  <si>
    <t>LMGP06050002</t>
  </si>
  <si>
    <t>Monoacylglycerophosphoinositols [GP0605]</t>
  </si>
  <si>
    <t>C25H49O12P</t>
  </si>
  <si>
    <t>C25H47O12P</t>
  </si>
  <si>
    <t>C27H51O12P</t>
  </si>
  <si>
    <t>C27H49O12P</t>
  </si>
  <si>
    <t>C29H51O12P</t>
  </si>
  <si>
    <t>C29H49O12P</t>
  </si>
  <si>
    <t>C31H51O12P</t>
  </si>
  <si>
    <t>TBV</t>
  </si>
  <si>
    <t>GM</t>
  </si>
  <si>
    <t>NAWM</t>
  </si>
  <si>
    <t>Feature</t>
  </si>
  <si>
    <t>Frequency</t>
  </si>
  <si>
    <t>LPOS.0189.1</t>
  </si>
  <si>
    <t>LPOS.0030.1</t>
  </si>
  <si>
    <t>LPOS.0041.1</t>
  </si>
  <si>
    <t>N-[(2S,3R,4E)-1,3-dihydroxyoctadec-4-en-2-yl]hexadecanamide</t>
  </si>
  <si>
    <t>C34H67NO3</t>
  </si>
  <si>
    <t>LPOS.0028.1</t>
  </si>
  <si>
    <t>LPOS.0125.1</t>
  </si>
  <si>
    <t>LPOS.0019.1</t>
  </si>
  <si>
    <t>LPOS.0130.1</t>
  </si>
  <si>
    <t>LPOS.0151.1</t>
  </si>
  <si>
    <t>LPOS.0017.1</t>
  </si>
  <si>
    <t>LPOS.0135.1</t>
  </si>
  <si>
    <t>LPOS.0090.1</t>
  </si>
  <si>
    <t>LPOS.0029.1</t>
  </si>
  <si>
    <t>LPOS.0120.1</t>
  </si>
  <si>
    <t>LPOS.0100.1</t>
  </si>
  <si>
    <t>LPOS.0179.1</t>
  </si>
  <si>
    <t>{[(2S,3R)-2-hexadecanamido-3-hydroxyoctadecyl]oxy}[2-(trimethylazaniumyl)ethoxy]phosphinic acid</t>
  </si>
  <si>
    <t>C39H81N2O6P</t>
  </si>
  <si>
    <t>LPOS.0053.1</t>
  </si>
  <si>
    <t>LPOS.0087.1</t>
  </si>
  <si>
    <t>LPOS.0047.1</t>
  </si>
  <si>
    <t>N-[(2S,3R,4E)-1,3-dihydroxyoctadec-4-en-2-yl]pentacosanamide</t>
  </si>
  <si>
    <t>LPOS.0013.1</t>
  </si>
  <si>
    <t>LPOS.0168.1</t>
  </si>
  <si>
    <t>LPOS.0206.1</t>
  </si>
  <si>
    <t>LPOS.0227.1</t>
  </si>
  <si>
    <t>LPOS.0193.1</t>
  </si>
  <si>
    <t>LPOS.0032.1</t>
  </si>
  <si>
    <t>Class</t>
  </si>
  <si>
    <t>Supplementary Table 1 Biocrates AbsoluteIDQ® p180 metabolites</t>
  </si>
  <si>
    <t>Supplementary Table 2 B.I.-LISA metabolites</t>
  </si>
  <si>
    <t>Supplementary Table 3 UPLC-MS-POS metabolites</t>
  </si>
  <si>
    <t>Supplementary Table 4 UPLC-MS-NEG metabolites</t>
  </si>
  <si>
    <t xml:space="preserve">Supplementary Table 5 Metabolites occurring in &gt;75% of iterations for UPLC-MS-POS significant LASSO models. TBV= total brain volume, GM=grey matter volume, NAWM-normal apperaing white matter volume. </t>
  </si>
  <si>
    <t>Total brain volume</t>
  </si>
  <si>
    <t>Grey matter volume</t>
  </si>
  <si>
    <t>Normal appearing white matter volume</t>
  </si>
  <si>
    <r>
      <t>R</t>
    </r>
    <r>
      <rPr>
        <vertAlign val="superscript"/>
        <sz val="12"/>
        <color theme="1"/>
        <rFont val="Calibri"/>
        <family val="2"/>
        <scheme val="minor"/>
      </rPr>
      <t>2</t>
    </r>
  </si>
  <si>
    <t>SE</t>
  </si>
  <si>
    <t>P</t>
  </si>
  <si>
    <t>UPLC-MS-POS_transformed</t>
  </si>
  <si>
    <t>UPLC-MS-POS_ICV_corrected_brain_volumes</t>
  </si>
  <si>
    <t>Supplementary Table 6 Results from LASSO prediction models using rank-based inverse normal transformed metabolites (UPLC-MS-POS_transformed) and correcting brain volumes for intracranial volume (UPLC-MS-POS_ICV_corrected_brain_volumes)</t>
  </si>
  <si>
    <t xml:space="preserve">Supplementary Table 7 Correlations between total brain, grey matter and normal appearing white matter volumes, and intracranial volume  </t>
  </si>
  <si>
    <t>r</t>
  </si>
  <si>
    <t>t</t>
  </si>
  <si>
    <t>df</t>
  </si>
  <si>
    <t>&lt; 2.2e-16</t>
  </si>
  <si>
    <t>UPLC-MS-POS_orig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1"/>
      <color rgb="FF9C65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0" borderId="0"/>
    <xf numFmtId="0" fontId="1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/>
    <xf numFmtId="0" fontId="18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8">
    <xf numFmtId="0" fontId="0" fillId="0" borderId="0" xfId="0"/>
    <xf numFmtId="0" fontId="20" fillId="33" borderId="0" xfId="0" applyFont="1" applyFill="1"/>
    <xf numFmtId="0" fontId="0" fillId="33" borderId="0" xfId="0" applyFill="1"/>
    <xf numFmtId="0" fontId="0" fillId="0" borderId="0" xfId="0" applyFill="1"/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</cellXfs>
  <cellStyles count="5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46" xr:uid="{1CAC37F2-89DD-4CC7-85B5-132D93A86258}"/>
    <cellStyle name="60% - Accent2 2" xfId="47" xr:uid="{D0BAF969-4D23-4EB6-8835-9C83292D6BA2}"/>
    <cellStyle name="60% - Accent3 2" xfId="48" xr:uid="{02D35FFD-3D9F-471D-9964-5AB9E04AF2A7}"/>
    <cellStyle name="60% - Accent4 2" xfId="49" xr:uid="{0FB2A62E-A7FB-428A-AFA4-888E995C8E2C}"/>
    <cellStyle name="60% - Accent5 2" xfId="50" xr:uid="{24429C53-012D-48CB-867A-F1E09752B55D}"/>
    <cellStyle name="60% - Accent6 2" xfId="51" xr:uid="{11BF8C13-79B9-462C-BA26-910E9FB999EB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45" xr:uid="{B6BB4CD8-7D18-4358-91D8-5DCE6FF69238}"/>
    <cellStyle name="Normal" xfId="0" builtinId="0"/>
    <cellStyle name="Normal 2" xfId="35" xr:uid="{032B594E-8C95-4F83-9F47-AF7BD10C2681}"/>
    <cellStyle name="Normal 2 2" xfId="38" xr:uid="{6EFB52ED-B2FC-4742-8918-0CF4881141D3}"/>
    <cellStyle name="Normal 3" xfId="39" xr:uid="{EC1C7FCA-C3BC-4EC7-B9A5-710D8046F9FF}"/>
    <cellStyle name="Normal 3 2" xfId="36" xr:uid="{AAE485C8-FCBD-46DF-BC30-E58E5FFCFD55}"/>
    <cellStyle name="Normal 4" xfId="40" xr:uid="{C0E5FFC6-C7F1-4AB8-AA2B-2E1A99A42F6F}"/>
    <cellStyle name="Normal 5" xfId="41" xr:uid="{DD4881F4-CF27-4837-A847-A38F885BDBFB}"/>
    <cellStyle name="Normal 6" xfId="42" xr:uid="{97F60500-9379-49D6-9690-46C3B2AB32CA}"/>
    <cellStyle name="Normal 7" xfId="43" xr:uid="{F9B95072-5785-4AB5-961D-C022D364CB26}"/>
    <cellStyle name="Normal 8" xfId="44" xr:uid="{28419FE0-B6F1-415D-A14F-BF9D5402635E}"/>
    <cellStyle name="Normal 9" xfId="37" xr:uid="{17FD0FDA-DA57-4AB1-9439-B903B0EF177C}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B0F28-BE2C-4E87-9296-2112B558D86F}">
  <dimension ref="A1:FT187"/>
  <sheetViews>
    <sheetView topLeftCell="A150" workbookViewId="0"/>
  </sheetViews>
  <sheetFormatPr defaultRowHeight="15" x14ac:dyDescent="0.25"/>
  <cols>
    <col min="1" max="1" width="18.85546875" customWidth="1"/>
    <col min="2" max="2" width="17.42578125" customWidth="1"/>
  </cols>
  <sheetData>
    <row r="1" spans="1:176" s="4" customFormat="1" x14ac:dyDescent="0.25">
      <c r="A1" s="4" t="s">
        <v>1231</v>
      </c>
    </row>
    <row r="2" spans="1:176" x14ac:dyDescent="0.25">
      <c r="A2" t="s">
        <v>112</v>
      </c>
      <c r="B2" t="s">
        <v>1230</v>
      </c>
    </row>
    <row r="3" spans="1:176" x14ac:dyDescent="0.25">
      <c r="A3" t="s">
        <v>117</v>
      </c>
      <c r="B3" t="s">
        <v>283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</row>
    <row r="4" spans="1:176" x14ac:dyDescent="0.25">
      <c r="A4" t="s">
        <v>118</v>
      </c>
      <c r="B4" t="s">
        <v>283</v>
      </c>
    </row>
    <row r="5" spans="1:176" x14ac:dyDescent="0.25">
      <c r="A5" t="s">
        <v>153</v>
      </c>
      <c r="B5" t="s">
        <v>283</v>
      </c>
    </row>
    <row r="6" spans="1:176" x14ac:dyDescent="0.25">
      <c r="A6" t="s">
        <v>154</v>
      </c>
      <c r="B6" t="s">
        <v>283</v>
      </c>
    </row>
    <row r="7" spans="1:176" x14ac:dyDescent="0.25">
      <c r="A7" t="s">
        <v>119</v>
      </c>
      <c r="B7" t="s">
        <v>283</v>
      </c>
    </row>
    <row r="8" spans="1:176" x14ac:dyDescent="0.25">
      <c r="A8" t="s">
        <v>155</v>
      </c>
      <c r="B8" t="s">
        <v>283</v>
      </c>
    </row>
    <row r="9" spans="1:176" x14ac:dyDescent="0.25">
      <c r="A9" t="s">
        <v>156</v>
      </c>
      <c r="B9" t="s">
        <v>283</v>
      </c>
    </row>
    <row r="10" spans="1:176" x14ac:dyDescent="0.25">
      <c r="A10" t="s">
        <v>120</v>
      </c>
      <c r="B10" t="s">
        <v>283</v>
      </c>
    </row>
    <row r="11" spans="1:176" x14ac:dyDescent="0.25">
      <c r="A11" t="s">
        <v>157</v>
      </c>
      <c r="B11" t="s">
        <v>283</v>
      </c>
    </row>
    <row r="12" spans="1:176" x14ac:dyDescent="0.25">
      <c r="A12" t="s">
        <v>158</v>
      </c>
      <c r="B12" t="s">
        <v>283</v>
      </c>
    </row>
    <row r="13" spans="1:176" x14ac:dyDescent="0.25">
      <c r="A13" t="s">
        <v>159</v>
      </c>
      <c r="B13" t="s">
        <v>283</v>
      </c>
    </row>
    <row r="14" spans="1:176" x14ac:dyDescent="0.25">
      <c r="A14" t="s">
        <v>160</v>
      </c>
      <c r="B14" t="s">
        <v>283</v>
      </c>
    </row>
    <row r="15" spans="1:176" x14ac:dyDescent="0.25">
      <c r="A15" t="s">
        <v>121</v>
      </c>
      <c r="B15" t="s">
        <v>283</v>
      </c>
    </row>
    <row r="16" spans="1:176" x14ac:dyDescent="0.25">
      <c r="A16" t="s">
        <v>161</v>
      </c>
      <c r="B16" t="s">
        <v>283</v>
      </c>
    </row>
    <row r="17" spans="1:2" x14ac:dyDescent="0.25">
      <c r="A17" t="s">
        <v>162</v>
      </c>
      <c r="B17" t="s">
        <v>283</v>
      </c>
    </row>
    <row r="18" spans="1:2" x14ac:dyDescent="0.25">
      <c r="A18" t="s">
        <v>163</v>
      </c>
      <c r="B18" t="s">
        <v>283</v>
      </c>
    </row>
    <row r="19" spans="1:2" x14ac:dyDescent="0.25">
      <c r="A19" t="s">
        <v>164</v>
      </c>
      <c r="B19" t="s">
        <v>283</v>
      </c>
    </row>
    <row r="20" spans="1:2" x14ac:dyDescent="0.25">
      <c r="A20" t="s">
        <v>165</v>
      </c>
      <c r="B20" t="s">
        <v>283</v>
      </c>
    </row>
    <row r="21" spans="1:2" x14ac:dyDescent="0.25">
      <c r="A21" t="s">
        <v>122</v>
      </c>
      <c r="B21" t="s">
        <v>283</v>
      </c>
    </row>
    <row r="22" spans="1:2" x14ac:dyDescent="0.25">
      <c r="A22" t="s">
        <v>166</v>
      </c>
      <c r="B22" t="s">
        <v>283</v>
      </c>
    </row>
    <row r="23" spans="1:2" x14ac:dyDescent="0.25">
      <c r="A23" t="s">
        <v>167</v>
      </c>
      <c r="B23" t="s">
        <v>283</v>
      </c>
    </row>
    <row r="24" spans="1:2" x14ac:dyDescent="0.25">
      <c r="A24" t="s">
        <v>168</v>
      </c>
      <c r="B24" t="s">
        <v>283</v>
      </c>
    </row>
    <row r="25" spans="1:2" x14ac:dyDescent="0.25">
      <c r="A25" t="s">
        <v>123</v>
      </c>
      <c r="B25" t="s">
        <v>283</v>
      </c>
    </row>
    <row r="26" spans="1:2" x14ac:dyDescent="0.25">
      <c r="A26" t="s">
        <v>124</v>
      </c>
      <c r="B26" t="s">
        <v>283</v>
      </c>
    </row>
    <row r="27" spans="1:2" x14ac:dyDescent="0.25">
      <c r="A27" t="s">
        <v>169</v>
      </c>
      <c r="B27" t="s">
        <v>283</v>
      </c>
    </row>
    <row r="28" spans="1:2" x14ac:dyDescent="0.25">
      <c r="A28" t="s">
        <v>170</v>
      </c>
      <c r="B28" t="s">
        <v>283</v>
      </c>
    </row>
    <row r="29" spans="1:2" x14ac:dyDescent="0.25">
      <c r="A29" t="s">
        <v>171</v>
      </c>
      <c r="B29" t="s">
        <v>283</v>
      </c>
    </row>
    <row r="30" spans="1:2" x14ac:dyDescent="0.25">
      <c r="A30" t="s">
        <v>125</v>
      </c>
      <c r="B30" t="s">
        <v>283</v>
      </c>
    </row>
    <row r="31" spans="1:2" x14ac:dyDescent="0.25">
      <c r="A31" t="s">
        <v>172</v>
      </c>
      <c r="B31" t="s">
        <v>283</v>
      </c>
    </row>
    <row r="32" spans="1:2" x14ac:dyDescent="0.25">
      <c r="A32" t="s">
        <v>173</v>
      </c>
      <c r="B32" t="s">
        <v>283</v>
      </c>
    </row>
    <row r="33" spans="1:2" x14ac:dyDescent="0.25">
      <c r="A33" t="s">
        <v>126</v>
      </c>
      <c r="B33" t="s">
        <v>283</v>
      </c>
    </row>
    <row r="34" spans="1:2" x14ac:dyDescent="0.25">
      <c r="A34" t="s">
        <v>174</v>
      </c>
      <c r="B34" t="s">
        <v>283</v>
      </c>
    </row>
    <row r="35" spans="1:2" x14ac:dyDescent="0.25">
      <c r="A35" t="s">
        <v>175</v>
      </c>
      <c r="B35" t="s">
        <v>283</v>
      </c>
    </row>
    <row r="36" spans="1:2" x14ac:dyDescent="0.25">
      <c r="A36" t="s">
        <v>176</v>
      </c>
      <c r="B36" t="s">
        <v>283</v>
      </c>
    </row>
    <row r="37" spans="1:2" x14ac:dyDescent="0.25">
      <c r="A37" t="s">
        <v>177</v>
      </c>
      <c r="B37" t="s">
        <v>283</v>
      </c>
    </row>
    <row r="38" spans="1:2" x14ac:dyDescent="0.25">
      <c r="A38" t="s">
        <v>178</v>
      </c>
      <c r="B38" t="s">
        <v>283</v>
      </c>
    </row>
    <row r="39" spans="1:2" x14ac:dyDescent="0.25">
      <c r="A39" t="s">
        <v>179</v>
      </c>
      <c r="B39" t="s">
        <v>283</v>
      </c>
    </row>
    <row r="40" spans="1:2" x14ac:dyDescent="0.25">
      <c r="A40" t="s">
        <v>180</v>
      </c>
      <c r="B40" t="s">
        <v>283</v>
      </c>
    </row>
    <row r="41" spans="1:2" x14ac:dyDescent="0.25">
      <c r="A41" t="s">
        <v>127</v>
      </c>
      <c r="B41" t="s">
        <v>283</v>
      </c>
    </row>
    <row r="42" spans="1:2" x14ac:dyDescent="0.25">
      <c r="A42" t="s">
        <v>128</v>
      </c>
      <c r="B42" t="s">
        <v>283</v>
      </c>
    </row>
    <row r="43" spans="1:2" x14ac:dyDescent="0.25">
      <c r="A43" t="s">
        <v>181</v>
      </c>
      <c r="B43" t="s">
        <v>284</v>
      </c>
    </row>
    <row r="44" spans="1:2" x14ac:dyDescent="0.25">
      <c r="A44" t="s">
        <v>182</v>
      </c>
      <c r="B44" t="s">
        <v>284</v>
      </c>
    </row>
    <row r="45" spans="1:2" x14ac:dyDescent="0.25">
      <c r="A45" t="s">
        <v>183</v>
      </c>
      <c r="B45" t="s">
        <v>284</v>
      </c>
    </row>
    <row r="46" spans="1:2" x14ac:dyDescent="0.25">
      <c r="A46" t="s">
        <v>184</v>
      </c>
      <c r="B46" t="s">
        <v>284</v>
      </c>
    </row>
    <row r="47" spans="1:2" x14ac:dyDescent="0.25">
      <c r="A47" t="s">
        <v>185</v>
      </c>
      <c r="B47" t="s">
        <v>284</v>
      </c>
    </row>
    <row r="48" spans="1:2" x14ac:dyDescent="0.25">
      <c r="A48" t="s">
        <v>186</v>
      </c>
      <c r="B48" t="s">
        <v>284</v>
      </c>
    </row>
    <row r="49" spans="1:2" x14ac:dyDescent="0.25">
      <c r="A49" t="s">
        <v>187</v>
      </c>
      <c r="B49" t="s">
        <v>284</v>
      </c>
    </row>
    <row r="50" spans="1:2" x14ac:dyDescent="0.25">
      <c r="A50" t="s">
        <v>188</v>
      </c>
      <c r="B50" t="s">
        <v>284</v>
      </c>
    </row>
    <row r="51" spans="1:2" x14ac:dyDescent="0.25">
      <c r="A51" t="s">
        <v>189</v>
      </c>
      <c r="B51" t="s">
        <v>284</v>
      </c>
    </row>
    <row r="52" spans="1:2" x14ac:dyDescent="0.25">
      <c r="A52" t="s">
        <v>190</v>
      </c>
      <c r="B52" t="s">
        <v>284</v>
      </c>
    </row>
    <row r="53" spans="1:2" x14ac:dyDescent="0.25">
      <c r="A53" t="s">
        <v>191</v>
      </c>
      <c r="B53" t="s">
        <v>284</v>
      </c>
    </row>
    <row r="54" spans="1:2" x14ac:dyDescent="0.25">
      <c r="A54" t="s">
        <v>192</v>
      </c>
      <c r="B54" t="s">
        <v>284</v>
      </c>
    </row>
    <row r="55" spans="1:2" x14ac:dyDescent="0.25">
      <c r="A55" t="s">
        <v>193</v>
      </c>
      <c r="B55" t="s">
        <v>284</v>
      </c>
    </row>
    <row r="56" spans="1:2" x14ac:dyDescent="0.25">
      <c r="A56" t="s">
        <v>194</v>
      </c>
      <c r="B56" t="s">
        <v>284</v>
      </c>
    </row>
    <row r="57" spans="1:2" x14ac:dyDescent="0.25">
      <c r="A57" t="s">
        <v>195</v>
      </c>
      <c r="B57" t="s">
        <v>284</v>
      </c>
    </row>
    <row r="58" spans="1:2" x14ac:dyDescent="0.25">
      <c r="A58" t="s">
        <v>196</v>
      </c>
      <c r="B58" t="s">
        <v>284</v>
      </c>
    </row>
    <row r="59" spans="1:2" x14ac:dyDescent="0.25">
      <c r="A59" t="s">
        <v>197</v>
      </c>
      <c r="B59" t="s">
        <v>284</v>
      </c>
    </row>
    <row r="60" spans="1:2" x14ac:dyDescent="0.25">
      <c r="A60" t="s">
        <v>198</v>
      </c>
      <c r="B60" t="s">
        <v>284</v>
      </c>
    </row>
    <row r="61" spans="1:2" x14ac:dyDescent="0.25">
      <c r="A61" t="s">
        <v>199</v>
      </c>
      <c r="B61" t="s">
        <v>284</v>
      </c>
    </row>
    <row r="62" spans="1:2" x14ac:dyDescent="0.25">
      <c r="A62" t="s">
        <v>200</v>
      </c>
      <c r="B62" t="s">
        <v>284</v>
      </c>
    </row>
    <row r="63" spans="1:2" x14ac:dyDescent="0.25">
      <c r="A63" t="s">
        <v>201</v>
      </c>
      <c r="B63" t="s">
        <v>284</v>
      </c>
    </row>
    <row r="64" spans="1:2" x14ac:dyDescent="0.25">
      <c r="A64" t="s">
        <v>202</v>
      </c>
      <c r="B64" t="s">
        <v>284</v>
      </c>
    </row>
    <row r="65" spans="1:2" x14ac:dyDescent="0.25">
      <c r="A65" t="s">
        <v>203</v>
      </c>
      <c r="B65" t="s">
        <v>284</v>
      </c>
    </row>
    <row r="66" spans="1:2" x14ac:dyDescent="0.25">
      <c r="A66" t="s">
        <v>204</v>
      </c>
      <c r="B66" t="s">
        <v>284</v>
      </c>
    </row>
    <row r="67" spans="1:2" x14ac:dyDescent="0.25">
      <c r="A67" t="s">
        <v>205</v>
      </c>
      <c r="B67" t="s">
        <v>284</v>
      </c>
    </row>
    <row r="68" spans="1:2" x14ac:dyDescent="0.25">
      <c r="A68" t="s">
        <v>206</v>
      </c>
      <c r="B68" t="s">
        <v>284</v>
      </c>
    </row>
    <row r="69" spans="1:2" x14ac:dyDescent="0.25">
      <c r="A69" t="s">
        <v>207</v>
      </c>
      <c r="B69" t="s">
        <v>284</v>
      </c>
    </row>
    <row r="70" spans="1:2" x14ac:dyDescent="0.25">
      <c r="A70" t="s">
        <v>208</v>
      </c>
      <c r="B70" t="s">
        <v>284</v>
      </c>
    </row>
    <row r="71" spans="1:2" x14ac:dyDescent="0.25">
      <c r="A71" t="s">
        <v>209</v>
      </c>
      <c r="B71" t="s">
        <v>284</v>
      </c>
    </row>
    <row r="72" spans="1:2" x14ac:dyDescent="0.25">
      <c r="A72" t="s">
        <v>210</v>
      </c>
      <c r="B72" t="s">
        <v>284</v>
      </c>
    </row>
    <row r="73" spans="1:2" x14ac:dyDescent="0.25">
      <c r="A73" t="s">
        <v>211</v>
      </c>
      <c r="B73" t="s">
        <v>284</v>
      </c>
    </row>
    <row r="74" spans="1:2" x14ac:dyDescent="0.25">
      <c r="A74" t="s">
        <v>212</v>
      </c>
      <c r="B74" t="s">
        <v>284</v>
      </c>
    </row>
    <row r="75" spans="1:2" x14ac:dyDescent="0.25">
      <c r="A75" t="s">
        <v>213</v>
      </c>
      <c r="B75" t="s">
        <v>284</v>
      </c>
    </row>
    <row r="76" spans="1:2" x14ac:dyDescent="0.25">
      <c r="A76" t="s">
        <v>214</v>
      </c>
      <c r="B76" t="s">
        <v>284</v>
      </c>
    </row>
    <row r="77" spans="1:2" x14ac:dyDescent="0.25">
      <c r="A77" t="s">
        <v>215</v>
      </c>
      <c r="B77" t="s">
        <v>284</v>
      </c>
    </row>
    <row r="78" spans="1:2" x14ac:dyDescent="0.25">
      <c r="A78" t="s">
        <v>216</v>
      </c>
      <c r="B78" t="s">
        <v>284</v>
      </c>
    </row>
    <row r="79" spans="1:2" x14ac:dyDescent="0.25">
      <c r="A79" t="s">
        <v>217</v>
      </c>
      <c r="B79" t="s">
        <v>284</v>
      </c>
    </row>
    <row r="80" spans="1:2" x14ac:dyDescent="0.25">
      <c r="A80" t="s">
        <v>218</v>
      </c>
      <c r="B80" t="s">
        <v>284</v>
      </c>
    </row>
    <row r="81" spans="1:2" x14ac:dyDescent="0.25">
      <c r="A81" t="s">
        <v>219</v>
      </c>
      <c r="B81" t="s">
        <v>284</v>
      </c>
    </row>
    <row r="82" spans="1:2" x14ac:dyDescent="0.25">
      <c r="A82" t="s">
        <v>220</v>
      </c>
      <c r="B82" t="s">
        <v>284</v>
      </c>
    </row>
    <row r="83" spans="1:2" x14ac:dyDescent="0.25">
      <c r="A83" t="s">
        <v>221</v>
      </c>
      <c r="B83" t="s">
        <v>284</v>
      </c>
    </row>
    <row r="84" spans="1:2" x14ac:dyDescent="0.25">
      <c r="A84" t="s">
        <v>222</v>
      </c>
      <c r="B84" t="s">
        <v>284</v>
      </c>
    </row>
    <row r="85" spans="1:2" x14ac:dyDescent="0.25">
      <c r="A85" t="s">
        <v>223</v>
      </c>
      <c r="B85" t="s">
        <v>284</v>
      </c>
    </row>
    <row r="86" spans="1:2" x14ac:dyDescent="0.25">
      <c r="A86" t="s">
        <v>224</v>
      </c>
      <c r="B86" t="s">
        <v>284</v>
      </c>
    </row>
    <row r="87" spans="1:2" x14ac:dyDescent="0.25">
      <c r="A87" t="s">
        <v>225</v>
      </c>
      <c r="B87" t="s">
        <v>284</v>
      </c>
    </row>
    <row r="88" spans="1:2" x14ac:dyDescent="0.25">
      <c r="A88" t="s">
        <v>226</v>
      </c>
      <c r="B88" t="s">
        <v>284</v>
      </c>
    </row>
    <row r="89" spans="1:2" x14ac:dyDescent="0.25">
      <c r="A89" t="s">
        <v>227</v>
      </c>
      <c r="B89" t="s">
        <v>284</v>
      </c>
    </row>
    <row r="90" spans="1:2" x14ac:dyDescent="0.25">
      <c r="A90" t="s">
        <v>228</v>
      </c>
      <c r="B90" t="s">
        <v>284</v>
      </c>
    </row>
    <row r="91" spans="1:2" x14ac:dyDescent="0.25">
      <c r="A91" t="s">
        <v>229</v>
      </c>
      <c r="B91" t="s">
        <v>284</v>
      </c>
    </row>
    <row r="92" spans="1:2" x14ac:dyDescent="0.25">
      <c r="A92" t="s">
        <v>230</v>
      </c>
      <c r="B92" t="s">
        <v>284</v>
      </c>
    </row>
    <row r="93" spans="1:2" x14ac:dyDescent="0.25">
      <c r="A93" t="s">
        <v>231</v>
      </c>
      <c r="B93" t="s">
        <v>284</v>
      </c>
    </row>
    <row r="94" spans="1:2" x14ac:dyDescent="0.25">
      <c r="A94" t="s">
        <v>232</v>
      </c>
      <c r="B94" t="s">
        <v>284</v>
      </c>
    </row>
    <row r="95" spans="1:2" x14ac:dyDescent="0.25">
      <c r="A95" t="s">
        <v>233</v>
      </c>
      <c r="B95" t="s">
        <v>284</v>
      </c>
    </row>
    <row r="96" spans="1:2" x14ac:dyDescent="0.25">
      <c r="A96" t="s">
        <v>234</v>
      </c>
      <c r="B96" t="s">
        <v>284</v>
      </c>
    </row>
    <row r="97" spans="1:2" x14ac:dyDescent="0.25">
      <c r="A97" t="s">
        <v>235</v>
      </c>
      <c r="B97" t="s">
        <v>284</v>
      </c>
    </row>
    <row r="98" spans="1:2" x14ac:dyDescent="0.25">
      <c r="A98" t="s">
        <v>236</v>
      </c>
      <c r="B98" t="s">
        <v>284</v>
      </c>
    </row>
    <row r="99" spans="1:2" x14ac:dyDescent="0.25">
      <c r="A99" t="s">
        <v>237</v>
      </c>
      <c r="B99" t="s">
        <v>284</v>
      </c>
    </row>
    <row r="100" spans="1:2" x14ac:dyDescent="0.25">
      <c r="A100" t="s">
        <v>238</v>
      </c>
      <c r="B100" t="s">
        <v>284</v>
      </c>
    </row>
    <row r="101" spans="1:2" x14ac:dyDescent="0.25">
      <c r="A101" t="s">
        <v>239</v>
      </c>
      <c r="B101" t="s">
        <v>284</v>
      </c>
    </row>
    <row r="102" spans="1:2" x14ac:dyDescent="0.25">
      <c r="A102" t="s">
        <v>240</v>
      </c>
      <c r="B102" t="s">
        <v>284</v>
      </c>
    </row>
    <row r="103" spans="1:2" x14ac:dyDescent="0.25">
      <c r="A103" t="s">
        <v>241</v>
      </c>
      <c r="B103" t="s">
        <v>284</v>
      </c>
    </row>
    <row r="104" spans="1:2" x14ac:dyDescent="0.25">
      <c r="A104" t="s">
        <v>242</v>
      </c>
      <c r="B104" t="s">
        <v>284</v>
      </c>
    </row>
    <row r="105" spans="1:2" x14ac:dyDescent="0.25">
      <c r="A105" t="s">
        <v>243</v>
      </c>
      <c r="B105" t="s">
        <v>284</v>
      </c>
    </row>
    <row r="106" spans="1:2" x14ac:dyDescent="0.25">
      <c r="A106" t="s">
        <v>244</v>
      </c>
      <c r="B106" t="s">
        <v>284</v>
      </c>
    </row>
    <row r="107" spans="1:2" x14ac:dyDescent="0.25">
      <c r="A107" t="s">
        <v>245</v>
      </c>
      <c r="B107" t="s">
        <v>284</v>
      </c>
    </row>
    <row r="108" spans="1:2" x14ac:dyDescent="0.25">
      <c r="A108" t="s">
        <v>246</v>
      </c>
      <c r="B108" t="s">
        <v>284</v>
      </c>
    </row>
    <row r="109" spans="1:2" x14ac:dyDescent="0.25">
      <c r="A109" t="s">
        <v>247</v>
      </c>
      <c r="B109" t="s">
        <v>284</v>
      </c>
    </row>
    <row r="110" spans="1:2" x14ac:dyDescent="0.25">
      <c r="A110" t="s">
        <v>248</v>
      </c>
      <c r="B110" t="s">
        <v>284</v>
      </c>
    </row>
    <row r="111" spans="1:2" x14ac:dyDescent="0.25">
      <c r="A111" t="s">
        <v>249</v>
      </c>
      <c r="B111" t="s">
        <v>284</v>
      </c>
    </row>
    <row r="112" spans="1:2" x14ac:dyDescent="0.25">
      <c r="A112" t="s">
        <v>250</v>
      </c>
      <c r="B112" t="s">
        <v>284</v>
      </c>
    </row>
    <row r="113" spans="1:2" x14ac:dyDescent="0.25">
      <c r="A113" t="s">
        <v>251</v>
      </c>
      <c r="B113" t="s">
        <v>284</v>
      </c>
    </row>
    <row r="114" spans="1:2" x14ac:dyDescent="0.25">
      <c r="A114" t="s">
        <v>252</v>
      </c>
      <c r="B114" t="s">
        <v>284</v>
      </c>
    </row>
    <row r="115" spans="1:2" x14ac:dyDescent="0.25">
      <c r="A115" t="s">
        <v>253</v>
      </c>
      <c r="B115" t="s">
        <v>284</v>
      </c>
    </row>
    <row r="116" spans="1:2" x14ac:dyDescent="0.25">
      <c r="A116" t="s">
        <v>254</v>
      </c>
      <c r="B116" t="s">
        <v>284</v>
      </c>
    </row>
    <row r="117" spans="1:2" x14ac:dyDescent="0.25">
      <c r="A117" t="s">
        <v>255</v>
      </c>
      <c r="B117" t="s">
        <v>284</v>
      </c>
    </row>
    <row r="118" spans="1:2" x14ac:dyDescent="0.25">
      <c r="A118" t="s">
        <v>256</v>
      </c>
      <c r="B118" t="s">
        <v>284</v>
      </c>
    </row>
    <row r="119" spans="1:2" x14ac:dyDescent="0.25">
      <c r="A119" t="s">
        <v>257</v>
      </c>
      <c r="B119" t="s">
        <v>284</v>
      </c>
    </row>
    <row r="120" spans="1:2" x14ac:dyDescent="0.25">
      <c r="A120" t="s">
        <v>258</v>
      </c>
      <c r="B120" t="s">
        <v>284</v>
      </c>
    </row>
    <row r="121" spans="1:2" x14ac:dyDescent="0.25">
      <c r="A121" t="s">
        <v>259</v>
      </c>
      <c r="B121" t="s">
        <v>284</v>
      </c>
    </row>
    <row r="122" spans="1:2" x14ac:dyDescent="0.25">
      <c r="A122" t="s">
        <v>260</v>
      </c>
      <c r="B122" t="s">
        <v>284</v>
      </c>
    </row>
    <row r="123" spans="1:2" x14ac:dyDescent="0.25">
      <c r="A123" t="s">
        <v>261</v>
      </c>
      <c r="B123" t="s">
        <v>284</v>
      </c>
    </row>
    <row r="124" spans="1:2" x14ac:dyDescent="0.25">
      <c r="A124" t="s">
        <v>262</v>
      </c>
      <c r="B124" t="s">
        <v>284</v>
      </c>
    </row>
    <row r="125" spans="1:2" x14ac:dyDescent="0.25">
      <c r="A125" t="s">
        <v>263</v>
      </c>
      <c r="B125" t="s">
        <v>284</v>
      </c>
    </row>
    <row r="126" spans="1:2" x14ac:dyDescent="0.25">
      <c r="A126" t="s">
        <v>264</v>
      </c>
      <c r="B126" t="s">
        <v>284</v>
      </c>
    </row>
    <row r="127" spans="1:2" x14ac:dyDescent="0.25">
      <c r="A127" t="s">
        <v>265</v>
      </c>
      <c r="B127" t="s">
        <v>284</v>
      </c>
    </row>
    <row r="128" spans="1:2" x14ac:dyDescent="0.25">
      <c r="A128" t="s">
        <v>266</v>
      </c>
      <c r="B128" t="s">
        <v>284</v>
      </c>
    </row>
    <row r="129" spans="1:2" x14ac:dyDescent="0.25">
      <c r="A129" t="s">
        <v>267</v>
      </c>
      <c r="B129" t="s">
        <v>284</v>
      </c>
    </row>
    <row r="130" spans="1:2" x14ac:dyDescent="0.25">
      <c r="A130" t="s">
        <v>268</v>
      </c>
      <c r="B130" t="s">
        <v>284</v>
      </c>
    </row>
    <row r="131" spans="1:2" x14ac:dyDescent="0.25">
      <c r="A131" t="s">
        <v>269</v>
      </c>
      <c r="B131" t="s">
        <v>285</v>
      </c>
    </row>
    <row r="132" spans="1:2" x14ac:dyDescent="0.25">
      <c r="A132" t="s">
        <v>270</v>
      </c>
      <c r="B132" t="s">
        <v>285</v>
      </c>
    </row>
    <row r="133" spans="1:2" x14ac:dyDescent="0.25">
      <c r="A133" t="s">
        <v>271</v>
      </c>
      <c r="B133" t="s">
        <v>285</v>
      </c>
    </row>
    <row r="134" spans="1:2" x14ac:dyDescent="0.25">
      <c r="A134" t="s">
        <v>272</v>
      </c>
      <c r="B134" t="s">
        <v>285</v>
      </c>
    </row>
    <row r="135" spans="1:2" x14ac:dyDescent="0.25">
      <c r="A135" t="s">
        <v>273</v>
      </c>
      <c r="B135" t="s">
        <v>285</v>
      </c>
    </row>
    <row r="136" spans="1:2" x14ac:dyDescent="0.25">
      <c r="A136" t="s">
        <v>274</v>
      </c>
      <c r="B136" t="s">
        <v>285</v>
      </c>
    </row>
    <row r="137" spans="1:2" x14ac:dyDescent="0.25">
      <c r="A137" t="s">
        <v>275</v>
      </c>
      <c r="B137" t="s">
        <v>285</v>
      </c>
    </row>
    <row r="138" spans="1:2" x14ac:dyDescent="0.25">
      <c r="A138" t="s">
        <v>276</v>
      </c>
      <c r="B138" t="s">
        <v>285</v>
      </c>
    </row>
    <row r="139" spans="1:2" x14ac:dyDescent="0.25">
      <c r="A139" t="s">
        <v>277</v>
      </c>
      <c r="B139" t="s">
        <v>285</v>
      </c>
    </row>
    <row r="140" spans="1:2" x14ac:dyDescent="0.25">
      <c r="A140" t="s">
        <v>278</v>
      </c>
      <c r="B140" t="s">
        <v>285</v>
      </c>
    </row>
    <row r="141" spans="1:2" x14ac:dyDescent="0.25">
      <c r="A141" t="s">
        <v>279</v>
      </c>
      <c r="B141" t="s">
        <v>285</v>
      </c>
    </row>
    <row r="142" spans="1:2" x14ac:dyDescent="0.25">
      <c r="A142" t="s">
        <v>280</v>
      </c>
      <c r="B142" t="s">
        <v>285</v>
      </c>
    </row>
    <row r="143" spans="1:2" x14ac:dyDescent="0.25">
      <c r="A143" t="s">
        <v>281</v>
      </c>
      <c r="B143" t="s">
        <v>285</v>
      </c>
    </row>
    <row r="144" spans="1:2" x14ac:dyDescent="0.25">
      <c r="A144" t="s">
        <v>282</v>
      </c>
      <c r="B144" t="s">
        <v>285</v>
      </c>
    </row>
    <row r="145" spans="1:2" x14ac:dyDescent="0.25">
      <c r="A145" s="3" t="s">
        <v>133</v>
      </c>
      <c r="B145" t="s">
        <v>286</v>
      </c>
    </row>
    <row r="146" spans="1:2" x14ac:dyDescent="0.25">
      <c r="A146" t="s">
        <v>114</v>
      </c>
      <c r="B146" t="s">
        <v>302</v>
      </c>
    </row>
    <row r="147" spans="1:2" x14ac:dyDescent="0.25">
      <c r="A147" t="s">
        <v>115</v>
      </c>
      <c r="B147" t="s">
        <v>302</v>
      </c>
    </row>
    <row r="148" spans="1:2" x14ac:dyDescent="0.25">
      <c r="A148" t="s">
        <v>116</v>
      </c>
      <c r="B148" t="s">
        <v>302</v>
      </c>
    </row>
    <row r="149" spans="1:2" x14ac:dyDescent="0.25">
      <c r="A149" s="2" t="s">
        <v>287</v>
      </c>
      <c r="B149" s="2" t="s">
        <v>302</v>
      </c>
    </row>
    <row r="150" spans="1:2" x14ac:dyDescent="0.25">
      <c r="A150" t="s">
        <v>129</v>
      </c>
      <c r="B150" t="s">
        <v>302</v>
      </c>
    </row>
    <row r="151" spans="1:2" x14ac:dyDescent="0.25">
      <c r="A151" t="s">
        <v>130</v>
      </c>
      <c r="B151" t="s">
        <v>302</v>
      </c>
    </row>
    <row r="152" spans="1:2" x14ac:dyDescent="0.25">
      <c r="A152" t="s">
        <v>131</v>
      </c>
      <c r="B152" t="s">
        <v>302</v>
      </c>
    </row>
    <row r="153" spans="1:2" x14ac:dyDescent="0.25">
      <c r="A153" t="s">
        <v>132</v>
      </c>
      <c r="B153" t="s">
        <v>302</v>
      </c>
    </row>
    <row r="154" spans="1:2" x14ac:dyDescent="0.25">
      <c r="A154" t="s">
        <v>134</v>
      </c>
      <c r="B154" t="s">
        <v>302</v>
      </c>
    </row>
    <row r="155" spans="1:2" x14ac:dyDescent="0.25">
      <c r="A155" t="s">
        <v>135</v>
      </c>
      <c r="B155" t="s">
        <v>302</v>
      </c>
    </row>
    <row r="156" spans="1:2" x14ac:dyDescent="0.25">
      <c r="A156" t="s">
        <v>137</v>
      </c>
      <c r="B156" t="s">
        <v>302</v>
      </c>
    </row>
    <row r="157" spans="1:2" x14ac:dyDescent="0.25">
      <c r="A157" t="s">
        <v>138</v>
      </c>
      <c r="B157" t="s">
        <v>302</v>
      </c>
    </row>
    <row r="158" spans="1:2" x14ac:dyDescent="0.25">
      <c r="A158" t="s">
        <v>139</v>
      </c>
      <c r="B158" t="s">
        <v>302</v>
      </c>
    </row>
    <row r="159" spans="1:2" x14ac:dyDescent="0.25">
      <c r="A159" t="s">
        <v>140</v>
      </c>
      <c r="B159" t="s">
        <v>302</v>
      </c>
    </row>
    <row r="160" spans="1:2" x14ac:dyDescent="0.25">
      <c r="A160" t="s">
        <v>141</v>
      </c>
      <c r="B160" t="s">
        <v>302</v>
      </c>
    </row>
    <row r="161" spans="1:2" x14ac:dyDescent="0.25">
      <c r="A161" t="s">
        <v>142</v>
      </c>
      <c r="B161" t="s">
        <v>302</v>
      </c>
    </row>
    <row r="162" spans="1:2" x14ac:dyDescent="0.25">
      <c r="A162" t="s">
        <v>145</v>
      </c>
      <c r="B162" t="s">
        <v>302</v>
      </c>
    </row>
    <row r="163" spans="1:2" x14ac:dyDescent="0.25">
      <c r="A163" t="s">
        <v>149</v>
      </c>
      <c r="B163" t="s">
        <v>302</v>
      </c>
    </row>
    <row r="164" spans="1:2" x14ac:dyDescent="0.25">
      <c r="A164" t="s">
        <v>150</v>
      </c>
      <c r="B164" t="s">
        <v>302</v>
      </c>
    </row>
    <row r="165" spans="1:2" x14ac:dyDescent="0.25">
      <c r="A165" t="s">
        <v>151</v>
      </c>
      <c r="B165" t="s">
        <v>302</v>
      </c>
    </row>
    <row r="166" spans="1:2" x14ac:dyDescent="0.25">
      <c r="A166" t="s">
        <v>152</v>
      </c>
      <c r="B166" t="s">
        <v>302</v>
      </c>
    </row>
    <row r="167" spans="1:2" x14ac:dyDescent="0.25">
      <c r="A167" s="1" t="s">
        <v>288</v>
      </c>
      <c r="B167" s="1" t="s">
        <v>303</v>
      </c>
    </row>
    <row r="168" spans="1:2" x14ac:dyDescent="0.25">
      <c r="A168" t="s">
        <v>113</v>
      </c>
      <c r="B168" t="s">
        <v>303</v>
      </c>
    </row>
    <row r="169" spans="1:2" x14ac:dyDescent="0.25">
      <c r="A169" s="2" t="s">
        <v>289</v>
      </c>
      <c r="B169" s="2" t="s">
        <v>303</v>
      </c>
    </row>
    <row r="170" spans="1:2" x14ac:dyDescent="0.25">
      <c r="A170" s="2" t="s">
        <v>290</v>
      </c>
      <c r="B170" s="2" t="s">
        <v>303</v>
      </c>
    </row>
    <row r="171" spans="1:2" x14ac:dyDescent="0.25">
      <c r="A171" s="2" t="s">
        <v>291</v>
      </c>
      <c r="B171" s="2" t="s">
        <v>303</v>
      </c>
    </row>
    <row r="172" spans="1:2" x14ac:dyDescent="0.25">
      <c r="A172" s="2" t="s">
        <v>292</v>
      </c>
      <c r="B172" s="2" t="s">
        <v>303</v>
      </c>
    </row>
    <row r="173" spans="1:2" x14ac:dyDescent="0.25">
      <c r="A173" s="2" t="s">
        <v>293</v>
      </c>
      <c r="B173" s="2" t="s">
        <v>303</v>
      </c>
    </row>
    <row r="174" spans="1:2" x14ac:dyDescent="0.25">
      <c r="A174" s="2" t="s">
        <v>294</v>
      </c>
      <c r="B174" s="2" t="s">
        <v>303</v>
      </c>
    </row>
    <row r="175" spans="1:2" x14ac:dyDescent="0.25">
      <c r="A175" s="2" t="s">
        <v>295</v>
      </c>
      <c r="B175" s="2" t="s">
        <v>303</v>
      </c>
    </row>
    <row r="176" spans="1:2" x14ac:dyDescent="0.25">
      <c r="A176" t="s">
        <v>136</v>
      </c>
      <c r="B176" t="s">
        <v>303</v>
      </c>
    </row>
    <row r="177" spans="1:4" x14ac:dyDescent="0.25">
      <c r="A177" s="2" t="s">
        <v>296</v>
      </c>
      <c r="B177" s="2" t="s">
        <v>303</v>
      </c>
    </row>
    <row r="178" spans="1:4" x14ac:dyDescent="0.25">
      <c r="A178" s="2" t="s">
        <v>297</v>
      </c>
      <c r="B178" s="2" t="s">
        <v>303</v>
      </c>
    </row>
    <row r="179" spans="1:4" x14ac:dyDescent="0.25">
      <c r="A179" s="2" t="s">
        <v>298</v>
      </c>
      <c r="B179" s="2" t="s">
        <v>303</v>
      </c>
    </row>
    <row r="180" spans="1:4" x14ac:dyDescent="0.25">
      <c r="A180" s="2" t="s">
        <v>299</v>
      </c>
      <c r="B180" s="2" t="s">
        <v>303</v>
      </c>
    </row>
    <row r="181" spans="1:4" x14ac:dyDescent="0.25">
      <c r="A181" t="s">
        <v>143</v>
      </c>
      <c r="B181" t="s">
        <v>303</v>
      </c>
    </row>
    <row r="182" spans="1:4" x14ac:dyDescent="0.25">
      <c r="A182" s="2" t="s">
        <v>300</v>
      </c>
      <c r="B182" s="2" t="s">
        <v>303</v>
      </c>
    </row>
    <row r="183" spans="1:4" x14ac:dyDescent="0.25">
      <c r="A183" t="s">
        <v>146</v>
      </c>
      <c r="B183" t="s">
        <v>303</v>
      </c>
    </row>
    <row r="184" spans="1:4" x14ac:dyDescent="0.25">
      <c r="A184" t="s">
        <v>147</v>
      </c>
      <c r="B184" t="s">
        <v>303</v>
      </c>
    </row>
    <row r="185" spans="1:4" x14ac:dyDescent="0.25">
      <c r="A185" t="s">
        <v>301</v>
      </c>
      <c r="B185" t="s">
        <v>303</v>
      </c>
    </row>
    <row r="186" spans="1:4" x14ac:dyDescent="0.25">
      <c r="A186" t="s">
        <v>148</v>
      </c>
      <c r="B186" t="s">
        <v>303</v>
      </c>
    </row>
    <row r="187" spans="1:4" x14ac:dyDescent="0.25">
      <c r="A187" t="s">
        <v>144</v>
      </c>
      <c r="B187" t="s">
        <v>303</v>
      </c>
      <c r="D187" s="2" t="s">
        <v>304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4B02C-4601-43A4-904F-2A3BC5008C24}">
  <dimension ref="A1:B107"/>
  <sheetViews>
    <sheetView topLeftCell="A76" workbookViewId="0"/>
  </sheetViews>
  <sheetFormatPr defaultRowHeight="15" x14ac:dyDescent="0.25"/>
  <cols>
    <col min="2" max="2" width="18.140625" customWidth="1"/>
  </cols>
  <sheetData>
    <row r="1" spans="1:2" s="4" customFormat="1" x14ac:dyDescent="0.25">
      <c r="A1" s="4" t="s">
        <v>1232</v>
      </c>
    </row>
    <row r="2" spans="1:2" x14ac:dyDescent="0.25">
      <c r="A2" t="s">
        <v>112</v>
      </c>
      <c r="B2" t="s">
        <v>1230</v>
      </c>
    </row>
    <row r="3" spans="1:2" x14ac:dyDescent="0.25">
      <c r="A3" t="s">
        <v>0</v>
      </c>
      <c r="B3" t="s">
        <v>1</v>
      </c>
    </row>
    <row r="4" spans="1:2" x14ac:dyDescent="0.25">
      <c r="A4" t="s">
        <v>2</v>
      </c>
      <c r="B4" t="s">
        <v>3</v>
      </c>
    </row>
    <row r="5" spans="1:2" x14ac:dyDescent="0.25">
      <c r="A5" t="s">
        <v>4</v>
      </c>
      <c r="B5" t="s">
        <v>5</v>
      </c>
    </row>
    <row r="6" spans="1:2" x14ac:dyDescent="0.25">
      <c r="A6" t="s">
        <v>6</v>
      </c>
      <c r="B6" t="s">
        <v>7</v>
      </c>
    </row>
    <row r="7" spans="1:2" x14ac:dyDescent="0.25">
      <c r="A7" t="s">
        <v>8</v>
      </c>
      <c r="B7" t="s">
        <v>9</v>
      </c>
    </row>
    <row r="8" spans="1:2" x14ac:dyDescent="0.25">
      <c r="A8" t="s">
        <v>10</v>
      </c>
      <c r="B8" t="s">
        <v>11</v>
      </c>
    </row>
    <row r="9" spans="1:2" x14ac:dyDescent="0.25">
      <c r="A9" t="s">
        <v>12</v>
      </c>
      <c r="B9" t="s">
        <v>1</v>
      </c>
    </row>
    <row r="10" spans="1:2" x14ac:dyDescent="0.25">
      <c r="A10" t="s">
        <v>13</v>
      </c>
      <c r="B10" t="s">
        <v>3</v>
      </c>
    </row>
    <row r="11" spans="1:2" x14ac:dyDescent="0.25">
      <c r="A11" t="s">
        <v>14</v>
      </c>
      <c r="B11" t="s">
        <v>5</v>
      </c>
    </row>
    <row r="12" spans="1:2" x14ac:dyDescent="0.25">
      <c r="A12" t="s">
        <v>15</v>
      </c>
      <c r="B12" t="s">
        <v>16</v>
      </c>
    </row>
    <row r="13" spans="1:2" x14ac:dyDescent="0.25">
      <c r="A13" t="s">
        <v>17</v>
      </c>
      <c r="B13" t="s">
        <v>11</v>
      </c>
    </row>
    <row r="14" spans="1:2" x14ac:dyDescent="0.25">
      <c r="A14" t="s">
        <v>18</v>
      </c>
      <c r="B14" t="s">
        <v>1</v>
      </c>
    </row>
    <row r="15" spans="1:2" x14ac:dyDescent="0.25">
      <c r="A15" t="s">
        <v>19</v>
      </c>
      <c r="B15" t="s">
        <v>3</v>
      </c>
    </row>
    <row r="16" spans="1:2" x14ac:dyDescent="0.25">
      <c r="A16" t="s">
        <v>20</v>
      </c>
      <c r="B16" t="s">
        <v>5</v>
      </c>
    </row>
    <row r="17" spans="1:2" x14ac:dyDescent="0.25">
      <c r="A17" t="s">
        <v>21</v>
      </c>
      <c r="B17" t="s">
        <v>16</v>
      </c>
    </row>
    <row r="18" spans="1:2" x14ac:dyDescent="0.25">
      <c r="A18" t="s">
        <v>22</v>
      </c>
      <c r="B18" t="s">
        <v>11</v>
      </c>
    </row>
    <row r="19" spans="1:2" x14ac:dyDescent="0.25">
      <c r="A19" t="s">
        <v>23</v>
      </c>
      <c r="B19" t="s">
        <v>1</v>
      </c>
    </row>
    <row r="20" spans="1:2" x14ac:dyDescent="0.25">
      <c r="A20" t="s">
        <v>24</v>
      </c>
      <c r="B20" t="s">
        <v>3</v>
      </c>
    </row>
    <row r="21" spans="1:2" x14ac:dyDescent="0.25">
      <c r="A21" t="s">
        <v>25</v>
      </c>
      <c r="B21" t="s">
        <v>5</v>
      </c>
    </row>
    <row r="22" spans="1:2" x14ac:dyDescent="0.25">
      <c r="A22" t="s">
        <v>26</v>
      </c>
      <c r="B22" t="s">
        <v>16</v>
      </c>
    </row>
    <row r="23" spans="1:2" x14ac:dyDescent="0.25">
      <c r="A23" t="s">
        <v>27</v>
      </c>
      <c r="B23" t="s">
        <v>11</v>
      </c>
    </row>
    <row r="24" spans="1:2" x14ac:dyDescent="0.25">
      <c r="A24" t="s">
        <v>28</v>
      </c>
      <c r="B24" t="s">
        <v>1</v>
      </c>
    </row>
    <row r="25" spans="1:2" x14ac:dyDescent="0.25">
      <c r="A25" t="s">
        <v>29</v>
      </c>
      <c r="B25" t="s">
        <v>3</v>
      </c>
    </row>
    <row r="26" spans="1:2" x14ac:dyDescent="0.25">
      <c r="A26" t="s">
        <v>30</v>
      </c>
      <c r="B26" t="s">
        <v>5</v>
      </c>
    </row>
    <row r="27" spans="1:2" x14ac:dyDescent="0.25">
      <c r="A27" t="s">
        <v>31</v>
      </c>
      <c r="B27" t="s">
        <v>16</v>
      </c>
    </row>
    <row r="28" spans="1:2" x14ac:dyDescent="0.25">
      <c r="A28" t="s">
        <v>32</v>
      </c>
      <c r="B28" t="s">
        <v>7</v>
      </c>
    </row>
    <row r="29" spans="1:2" x14ac:dyDescent="0.25">
      <c r="A29" t="s">
        <v>33</v>
      </c>
      <c r="B29" t="s">
        <v>9</v>
      </c>
    </row>
    <row r="30" spans="1:2" x14ac:dyDescent="0.25">
      <c r="A30" t="s">
        <v>34</v>
      </c>
      <c r="B30" t="s">
        <v>1</v>
      </c>
    </row>
    <row r="31" spans="1:2" x14ac:dyDescent="0.25">
      <c r="A31" t="s">
        <v>35</v>
      </c>
      <c r="B31" t="s">
        <v>3</v>
      </c>
    </row>
    <row r="32" spans="1:2" x14ac:dyDescent="0.25">
      <c r="A32" t="s">
        <v>36</v>
      </c>
      <c r="B32" t="s">
        <v>5</v>
      </c>
    </row>
    <row r="33" spans="1:2" x14ac:dyDescent="0.25">
      <c r="A33" t="s">
        <v>37</v>
      </c>
      <c r="B33" t="s">
        <v>16</v>
      </c>
    </row>
    <row r="34" spans="1:2" x14ac:dyDescent="0.25">
      <c r="A34" t="s">
        <v>38</v>
      </c>
      <c r="B34" t="s">
        <v>1</v>
      </c>
    </row>
    <row r="35" spans="1:2" x14ac:dyDescent="0.25">
      <c r="A35" t="s">
        <v>39</v>
      </c>
      <c r="B35" t="s">
        <v>3</v>
      </c>
    </row>
    <row r="36" spans="1:2" x14ac:dyDescent="0.25">
      <c r="A36" t="s">
        <v>40</v>
      </c>
      <c r="B36" t="s">
        <v>5</v>
      </c>
    </row>
    <row r="37" spans="1:2" x14ac:dyDescent="0.25">
      <c r="A37" t="s">
        <v>41</v>
      </c>
      <c r="B37" t="s">
        <v>16</v>
      </c>
    </row>
    <row r="38" spans="1:2" x14ac:dyDescent="0.25">
      <c r="A38" t="s">
        <v>42</v>
      </c>
      <c r="B38" t="s">
        <v>1</v>
      </c>
    </row>
    <row r="39" spans="1:2" x14ac:dyDescent="0.25">
      <c r="A39" t="s">
        <v>43</v>
      </c>
      <c r="B39" t="s">
        <v>3</v>
      </c>
    </row>
    <row r="40" spans="1:2" x14ac:dyDescent="0.25">
      <c r="A40" t="s">
        <v>44</v>
      </c>
      <c r="B40" t="s">
        <v>5</v>
      </c>
    </row>
    <row r="41" spans="1:2" x14ac:dyDescent="0.25">
      <c r="A41" t="s">
        <v>45</v>
      </c>
      <c r="B41" t="s">
        <v>16</v>
      </c>
    </row>
    <row r="42" spans="1:2" x14ac:dyDescent="0.25">
      <c r="A42" t="s">
        <v>46</v>
      </c>
      <c r="B42" t="s">
        <v>1</v>
      </c>
    </row>
    <row r="43" spans="1:2" x14ac:dyDescent="0.25">
      <c r="A43" t="s">
        <v>47</v>
      </c>
      <c r="B43" t="s">
        <v>3</v>
      </c>
    </row>
    <row r="44" spans="1:2" x14ac:dyDescent="0.25">
      <c r="A44" t="s">
        <v>48</v>
      </c>
      <c r="B44" t="s">
        <v>5</v>
      </c>
    </row>
    <row r="45" spans="1:2" x14ac:dyDescent="0.25">
      <c r="A45" t="s">
        <v>49</v>
      </c>
      <c r="B45" t="s">
        <v>16</v>
      </c>
    </row>
    <row r="46" spans="1:2" x14ac:dyDescent="0.25">
      <c r="A46" t="s">
        <v>50</v>
      </c>
      <c r="B46" t="s">
        <v>1</v>
      </c>
    </row>
    <row r="47" spans="1:2" x14ac:dyDescent="0.25">
      <c r="A47" t="s">
        <v>51</v>
      </c>
      <c r="B47" t="s">
        <v>3</v>
      </c>
    </row>
    <row r="48" spans="1:2" x14ac:dyDescent="0.25">
      <c r="A48" t="s">
        <v>52</v>
      </c>
      <c r="B48" t="s">
        <v>5</v>
      </c>
    </row>
    <row r="49" spans="1:2" x14ac:dyDescent="0.25">
      <c r="A49" t="s">
        <v>53</v>
      </c>
      <c r="B49" t="s">
        <v>16</v>
      </c>
    </row>
    <row r="50" spans="1:2" x14ac:dyDescent="0.25">
      <c r="A50" t="s">
        <v>54</v>
      </c>
      <c r="B50" t="s">
        <v>1</v>
      </c>
    </row>
    <row r="51" spans="1:2" x14ac:dyDescent="0.25">
      <c r="A51" t="s">
        <v>55</v>
      </c>
      <c r="B51" t="s">
        <v>3</v>
      </c>
    </row>
    <row r="52" spans="1:2" x14ac:dyDescent="0.25">
      <c r="A52" t="s">
        <v>56</v>
      </c>
      <c r="B52" t="s">
        <v>5</v>
      </c>
    </row>
    <row r="53" spans="1:2" x14ac:dyDescent="0.25">
      <c r="A53" t="s">
        <v>57</v>
      </c>
      <c r="B53" t="s">
        <v>16</v>
      </c>
    </row>
    <row r="54" spans="1:2" x14ac:dyDescent="0.25">
      <c r="A54" t="s">
        <v>58</v>
      </c>
      <c r="B54" t="s">
        <v>1</v>
      </c>
    </row>
    <row r="55" spans="1:2" x14ac:dyDescent="0.25">
      <c r="A55" t="s">
        <v>59</v>
      </c>
      <c r="B55" t="s">
        <v>3</v>
      </c>
    </row>
    <row r="56" spans="1:2" x14ac:dyDescent="0.25">
      <c r="A56" t="s">
        <v>60</v>
      </c>
      <c r="B56" t="s">
        <v>5</v>
      </c>
    </row>
    <row r="57" spans="1:2" x14ac:dyDescent="0.25">
      <c r="A57" t="s">
        <v>61</v>
      </c>
      <c r="B57" t="s">
        <v>16</v>
      </c>
    </row>
    <row r="58" spans="1:2" x14ac:dyDescent="0.25">
      <c r="A58" t="s">
        <v>62</v>
      </c>
      <c r="B58" t="s">
        <v>11</v>
      </c>
    </row>
    <row r="59" spans="1:2" x14ac:dyDescent="0.25">
      <c r="A59" t="s">
        <v>63</v>
      </c>
      <c r="B59" t="s">
        <v>1</v>
      </c>
    </row>
    <row r="60" spans="1:2" x14ac:dyDescent="0.25">
      <c r="A60" t="s">
        <v>64</v>
      </c>
      <c r="B60" t="s">
        <v>3</v>
      </c>
    </row>
    <row r="61" spans="1:2" x14ac:dyDescent="0.25">
      <c r="A61" t="s">
        <v>65</v>
      </c>
      <c r="B61" t="s">
        <v>5</v>
      </c>
    </row>
    <row r="62" spans="1:2" x14ac:dyDescent="0.25">
      <c r="A62" t="s">
        <v>66</v>
      </c>
      <c r="B62" t="s">
        <v>16</v>
      </c>
    </row>
    <row r="63" spans="1:2" x14ac:dyDescent="0.25">
      <c r="A63" t="s">
        <v>67</v>
      </c>
      <c r="B63" t="s">
        <v>11</v>
      </c>
    </row>
    <row r="64" spans="1:2" x14ac:dyDescent="0.25">
      <c r="A64" t="s">
        <v>68</v>
      </c>
      <c r="B64" t="s">
        <v>1</v>
      </c>
    </row>
    <row r="65" spans="1:2" x14ac:dyDescent="0.25">
      <c r="A65" t="s">
        <v>69</v>
      </c>
      <c r="B65" t="s">
        <v>3</v>
      </c>
    </row>
    <row r="66" spans="1:2" x14ac:dyDescent="0.25">
      <c r="A66" t="s">
        <v>70</v>
      </c>
      <c r="B66" t="s">
        <v>5</v>
      </c>
    </row>
    <row r="67" spans="1:2" x14ac:dyDescent="0.25">
      <c r="A67" t="s">
        <v>71</v>
      </c>
      <c r="B67" t="s">
        <v>16</v>
      </c>
    </row>
    <row r="68" spans="1:2" x14ac:dyDescent="0.25">
      <c r="A68" t="s">
        <v>72</v>
      </c>
      <c r="B68" t="s">
        <v>11</v>
      </c>
    </row>
    <row r="69" spans="1:2" x14ac:dyDescent="0.25">
      <c r="A69" t="s">
        <v>73</v>
      </c>
      <c r="B69" t="s">
        <v>1</v>
      </c>
    </row>
    <row r="70" spans="1:2" x14ac:dyDescent="0.25">
      <c r="A70" t="s">
        <v>74</v>
      </c>
      <c r="B70" t="s">
        <v>3</v>
      </c>
    </row>
    <row r="71" spans="1:2" x14ac:dyDescent="0.25">
      <c r="A71" t="s">
        <v>75</v>
      </c>
      <c r="B71" t="s">
        <v>5</v>
      </c>
    </row>
    <row r="72" spans="1:2" x14ac:dyDescent="0.25">
      <c r="A72" t="s">
        <v>76</v>
      </c>
      <c r="B72" t="s">
        <v>16</v>
      </c>
    </row>
    <row r="73" spans="1:2" x14ac:dyDescent="0.25">
      <c r="A73" t="s">
        <v>77</v>
      </c>
      <c r="B73" t="s">
        <v>11</v>
      </c>
    </row>
    <row r="74" spans="1:2" x14ac:dyDescent="0.25">
      <c r="A74" t="s">
        <v>78</v>
      </c>
      <c r="B74" t="s">
        <v>1</v>
      </c>
    </row>
    <row r="75" spans="1:2" x14ac:dyDescent="0.25">
      <c r="A75" t="s">
        <v>79</v>
      </c>
      <c r="B75" t="s">
        <v>3</v>
      </c>
    </row>
    <row r="76" spans="1:2" x14ac:dyDescent="0.25">
      <c r="A76" t="s">
        <v>80</v>
      </c>
      <c r="B76" t="s">
        <v>5</v>
      </c>
    </row>
    <row r="77" spans="1:2" x14ac:dyDescent="0.25">
      <c r="A77" t="s">
        <v>81</v>
      </c>
      <c r="B77" t="s">
        <v>16</v>
      </c>
    </row>
    <row r="78" spans="1:2" x14ac:dyDescent="0.25">
      <c r="A78" t="s">
        <v>82</v>
      </c>
      <c r="B78" t="s">
        <v>11</v>
      </c>
    </row>
    <row r="79" spans="1:2" x14ac:dyDescent="0.25">
      <c r="A79" t="s">
        <v>83</v>
      </c>
      <c r="B79" t="s">
        <v>1</v>
      </c>
    </row>
    <row r="80" spans="1:2" x14ac:dyDescent="0.25">
      <c r="A80" t="s">
        <v>84</v>
      </c>
      <c r="B80" t="s">
        <v>3</v>
      </c>
    </row>
    <row r="81" spans="1:2" x14ac:dyDescent="0.25">
      <c r="A81" t="s">
        <v>85</v>
      </c>
      <c r="B81" t="s">
        <v>5</v>
      </c>
    </row>
    <row r="82" spans="1:2" x14ac:dyDescent="0.25">
      <c r="A82" t="s">
        <v>86</v>
      </c>
      <c r="B82" t="s">
        <v>16</v>
      </c>
    </row>
    <row r="83" spans="1:2" x14ac:dyDescent="0.25">
      <c r="A83" t="s">
        <v>87</v>
      </c>
      <c r="B83" t="s">
        <v>11</v>
      </c>
    </row>
    <row r="84" spans="1:2" x14ac:dyDescent="0.25">
      <c r="A84" t="s">
        <v>88</v>
      </c>
      <c r="B84" t="s">
        <v>1</v>
      </c>
    </row>
    <row r="85" spans="1:2" x14ac:dyDescent="0.25">
      <c r="A85" t="s">
        <v>89</v>
      </c>
      <c r="B85" t="s">
        <v>3</v>
      </c>
    </row>
    <row r="86" spans="1:2" x14ac:dyDescent="0.25">
      <c r="A86" t="s">
        <v>90</v>
      </c>
      <c r="B86" t="s">
        <v>5</v>
      </c>
    </row>
    <row r="87" spans="1:2" x14ac:dyDescent="0.25">
      <c r="A87" t="s">
        <v>91</v>
      </c>
      <c r="B87" t="s">
        <v>16</v>
      </c>
    </row>
    <row r="88" spans="1:2" x14ac:dyDescent="0.25">
      <c r="A88" t="s">
        <v>92</v>
      </c>
      <c r="B88" t="s">
        <v>7</v>
      </c>
    </row>
    <row r="89" spans="1:2" x14ac:dyDescent="0.25">
      <c r="A89" t="s">
        <v>93</v>
      </c>
      <c r="B89" t="s">
        <v>9</v>
      </c>
    </row>
    <row r="90" spans="1:2" x14ac:dyDescent="0.25">
      <c r="A90" t="s">
        <v>94</v>
      </c>
      <c r="B90" t="s">
        <v>1</v>
      </c>
    </row>
    <row r="91" spans="1:2" x14ac:dyDescent="0.25">
      <c r="A91" t="s">
        <v>95</v>
      </c>
      <c r="B91" t="s">
        <v>3</v>
      </c>
    </row>
    <row r="92" spans="1:2" x14ac:dyDescent="0.25">
      <c r="A92" t="s">
        <v>96</v>
      </c>
      <c r="B92" t="s">
        <v>5</v>
      </c>
    </row>
    <row r="93" spans="1:2" x14ac:dyDescent="0.25">
      <c r="A93" t="s">
        <v>97</v>
      </c>
      <c r="B93" t="s">
        <v>16</v>
      </c>
    </row>
    <row r="94" spans="1:2" x14ac:dyDescent="0.25">
      <c r="A94" t="s">
        <v>98</v>
      </c>
      <c r="B94" t="s">
        <v>7</v>
      </c>
    </row>
    <row r="95" spans="1:2" x14ac:dyDescent="0.25">
      <c r="A95" t="s">
        <v>99</v>
      </c>
      <c r="B95" t="s">
        <v>9</v>
      </c>
    </row>
    <row r="96" spans="1:2" x14ac:dyDescent="0.25">
      <c r="A96" t="s">
        <v>100</v>
      </c>
      <c r="B96" t="s">
        <v>1</v>
      </c>
    </row>
    <row r="97" spans="1:2" x14ac:dyDescent="0.25">
      <c r="A97" t="s">
        <v>101</v>
      </c>
      <c r="B97" t="s">
        <v>3</v>
      </c>
    </row>
    <row r="98" spans="1:2" x14ac:dyDescent="0.25">
      <c r="A98" t="s">
        <v>102</v>
      </c>
      <c r="B98" t="s">
        <v>5</v>
      </c>
    </row>
    <row r="99" spans="1:2" x14ac:dyDescent="0.25">
      <c r="A99" t="s">
        <v>103</v>
      </c>
      <c r="B99" t="s">
        <v>16</v>
      </c>
    </row>
    <row r="100" spans="1:2" x14ac:dyDescent="0.25">
      <c r="A100" t="s">
        <v>104</v>
      </c>
      <c r="B100" t="s">
        <v>7</v>
      </c>
    </row>
    <row r="101" spans="1:2" x14ac:dyDescent="0.25">
      <c r="A101" t="s">
        <v>105</v>
      </c>
      <c r="B101" t="s">
        <v>9</v>
      </c>
    </row>
    <row r="102" spans="1:2" x14ac:dyDescent="0.25">
      <c r="A102" t="s">
        <v>106</v>
      </c>
      <c r="B102" t="s">
        <v>1</v>
      </c>
    </row>
    <row r="103" spans="1:2" x14ac:dyDescent="0.25">
      <c r="A103" t="s">
        <v>107</v>
      </c>
      <c r="B103" t="s">
        <v>3</v>
      </c>
    </row>
    <row r="104" spans="1:2" x14ac:dyDescent="0.25">
      <c r="A104" t="s">
        <v>108</v>
      </c>
      <c r="B104" t="s">
        <v>5</v>
      </c>
    </row>
    <row r="105" spans="1:2" x14ac:dyDescent="0.25">
      <c r="A105" t="s">
        <v>109</v>
      </c>
      <c r="B105" t="s">
        <v>16</v>
      </c>
    </row>
    <row r="106" spans="1:2" x14ac:dyDescent="0.25">
      <c r="A106" t="s">
        <v>110</v>
      </c>
      <c r="B106" t="s">
        <v>7</v>
      </c>
    </row>
    <row r="107" spans="1:2" x14ac:dyDescent="0.25">
      <c r="A107" t="s">
        <v>111</v>
      </c>
      <c r="B107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00780-38F2-4904-93B3-708B9B2CD505}">
  <dimension ref="A1:O195"/>
  <sheetViews>
    <sheetView workbookViewId="0"/>
  </sheetViews>
  <sheetFormatPr defaultRowHeight="15" x14ac:dyDescent="0.25"/>
  <cols>
    <col min="1" max="1" width="13.7109375" style="4" customWidth="1"/>
    <col min="2" max="2" width="17" style="4" customWidth="1"/>
    <col min="3" max="3" width="12.85546875" style="4" customWidth="1"/>
    <col min="4" max="15" width="9.140625" style="4"/>
  </cols>
  <sheetData>
    <row r="1" spans="1:15" s="4" customFormat="1" x14ac:dyDescent="0.25">
      <c r="A1" s="4" t="s">
        <v>1233</v>
      </c>
    </row>
    <row r="2" spans="1:15" x14ac:dyDescent="0.25">
      <c r="A2" s="4" t="s">
        <v>305</v>
      </c>
      <c r="B2" s="4" t="s">
        <v>691</v>
      </c>
      <c r="C2" s="4" t="s">
        <v>692</v>
      </c>
      <c r="D2" s="4" t="s">
        <v>693</v>
      </c>
      <c r="E2" s="4" t="s">
        <v>694</v>
      </c>
      <c r="F2" s="4" t="s">
        <v>695</v>
      </c>
      <c r="G2" s="4" t="s">
        <v>696</v>
      </c>
      <c r="H2" s="4" t="s">
        <v>697</v>
      </c>
      <c r="I2" s="4" t="s">
        <v>698</v>
      </c>
      <c r="J2" s="4" t="s">
        <v>699</v>
      </c>
      <c r="K2" s="4" t="s">
        <v>700</v>
      </c>
      <c r="L2" s="4" t="s">
        <v>701</v>
      </c>
      <c r="M2" s="4" t="s">
        <v>702</v>
      </c>
      <c r="N2" s="4" t="s">
        <v>703</v>
      </c>
      <c r="O2" s="4" t="s">
        <v>704</v>
      </c>
    </row>
    <row r="3" spans="1:15" x14ac:dyDescent="0.25">
      <c r="A3" s="4" t="s">
        <v>306</v>
      </c>
      <c r="B3" s="4" t="s">
        <v>499</v>
      </c>
      <c r="C3" s="4">
        <v>27.775814605598001</v>
      </c>
      <c r="D3" s="4">
        <v>288.21699726324601</v>
      </c>
      <c r="E3" s="4">
        <v>10128115</v>
      </c>
      <c r="F3" s="4" t="s">
        <v>705</v>
      </c>
      <c r="G3" s="4" t="s">
        <v>706</v>
      </c>
      <c r="H3" s="4" t="s">
        <v>706</v>
      </c>
      <c r="I3" s="4" t="s">
        <v>707</v>
      </c>
      <c r="J3" s="4" t="s">
        <v>708</v>
      </c>
      <c r="K3" s="4" t="s">
        <v>706</v>
      </c>
      <c r="L3" s="4">
        <v>11953814</v>
      </c>
      <c r="M3" s="4" t="s">
        <v>709</v>
      </c>
      <c r="N3" s="4" t="s">
        <v>706</v>
      </c>
      <c r="O3" s="4" t="s">
        <v>710</v>
      </c>
    </row>
    <row r="4" spans="1:15" x14ac:dyDescent="0.25">
      <c r="A4" s="4" t="s">
        <v>307</v>
      </c>
      <c r="B4" s="4" t="s">
        <v>500</v>
      </c>
      <c r="C4" s="4">
        <v>36.652831410365899</v>
      </c>
      <c r="D4" s="4">
        <v>316.24853661998401</v>
      </c>
      <c r="E4" s="4">
        <v>8420677</v>
      </c>
      <c r="F4" s="4" t="s">
        <v>711</v>
      </c>
      <c r="G4" s="4" t="s">
        <v>706</v>
      </c>
      <c r="H4" s="4" t="s">
        <v>706</v>
      </c>
      <c r="I4" s="4" t="s">
        <v>712</v>
      </c>
      <c r="J4" s="4" t="s">
        <v>708</v>
      </c>
      <c r="K4" s="4" t="s">
        <v>706</v>
      </c>
      <c r="L4" s="4">
        <v>10245190</v>
      </c>
      <c r="M4" s="4" t="s">
        <v>713</v>
      </c>
      <c r="N4" s="4" t="s">
        <v>706</v>
      </c>
      <c r="O4" s="4" t="s">
        <v>714</v>
      </c>
    </row>
    <row r="5" spans="1:15" x14ac:dyDescent="0.25">
      <c r="A5" s="4" t="s">
        <v>308</v>
      </c>
      <c r="B5" s="4" t="s">
        <v>501</v>
      </c>
      <c r="C5" s="4">
        <v>29.426765496565501</v>
      </c>
      <c r="D5" s="4">
        <v>332.24334676793399</v>
      </c>
      <c r="E5" s="4" t="s">
        <v>706</v>
      </c>
      <c r="F5" s="4" t="s">
        <v>706</v>
      </c>
      <c r="G5" s="4" t="s">
        <v>706</v>
      </c>
      <c r="H5" s="4" t="s">
        <v>706</v>
      </c>
      <c r="I5" s="4" t="s">
        <v>706</v>
      </c>
      <c r="J5" s="4" t="s">
        <v>708</v>
      </c>
      <c r="K5" s="4" t="s">
        <v>706</v>
      </c>
      <c r="L5" s="4" t="s">
        <v>706</v>
      </c>
      <c r="M5" s="4" t="s">
        <v>706</v>
      </c>
      <c r="N5" s="4" t="s">
        <v>706</v>
      </c>
      <c r="O5" s="4" t="s">
        <v>715</v>
      </c>
    </row>
    <row r="6" spans="1:15" x14ac:dyDescent="0.25">
      <c r="A6" s="4" t="s">
        <v>309</v>
      </c>
      <c r="B6" s="4" t="s">
        <v>502</v>
      </c>
      <c r="C6" s="4">
        <v>32.128935741913203</v>
      </c>
      <c r="D6" s="4">
        <v>314.23279485864998</v>
      </c>
      <c r="E6" s="4" t="s">
        <v>706</v>
      </c>
      <c r="F6" s="4" t="s">
        <v>706</v>
      </c>
      <c r="G6" s="4" t="s">
        <v>706</v>
      </c>
      <c r="H6" s="4" t="s">
        <v>706</v>
      </c>
      <c r="I6" s="4" t="s">
        <v>706</v>
      </c>
      <c r="J6" s="4" t="s">
        <v>708</v>
      </c>
      <c r="K6" s="4" t="s">
        <v>706</v>
      </c>
      <c r="L6" s="4" t="s">
        <v>706</v>
      </c>
      <c r="M6" s="4" t="s">
        <v>706</v>
      </c>
      <c r="N6" s="4" t="s">
        <v>706</v>
      </c>
      <c r="O6" s="4" t="s">
        <v>716</v>
      </c>
    </row>
    <row r="7" spans="1:15" x14ac:dyDescent="0.25">
      <c r="A7" s="4" t="s">
        <v>310</v>
      </c>
      <c r="B7" s="4" t="s">
        <v>503</v>
      </c>
      <c r="C7" s="4">
        <v>52.812448047414698</v>
      </c>
      <c r="D7" s="4">
        <v>344.27985568132402</v>
      </c>
      <c r="E7" s="4">
        <v>147288</v>
      </c>
      <c r="F7" s="4" t="s">
        <v>717</v>
      </c>
      <c r="G7" s="4" t="s">
        <v>706</v>
      </c>
      <c r="H7" s="4" t="s">
        <v>706</v>
      </c>
      <c r="I7" s="4" t="s">
        <v>718</v>
      </c>
      <c r="J7" s="4" t="s">
        <v>708</v>
      </c>
      <c r="K7" s="4" t="s">
        <v>706</v>
      </c>
      <c r="L7" s="4">
        <v>168381</v>
      </c>
      <c r="M7" s="4" t="s">
        <v>719</v>
      </c>
      <c r="N7" s="4" t="s">
        <v>706</v>
      </c>
      <c r="O7" s="4" t="s">
        <v>720</v>
      </c>
    </row>
    <row r="8" spans="1:15" x14ac:dyDescent="0.25">
      <c r="A8" s="4" t="s">
        <v>311</v>
      </c>
      <c r="B8" s="4" t="s">
        <v>504</v>
      </c>
      <c r="C8" s="4">
        <v>40.164604061800702</v>
      </c>
      <c r="D8" s="4">
        <v>360.27398861800901</v>
      </c>
      <c r="E8" s="4" t="s">
        <v>706</v>
      </c>
      <c r="F8" s="4" t="s">
        <v>706</v>
      </c>
      <c r="G8" s="4" t="s">
        <v>706</v>
      </c>
      <c r="H8" s="4" t="s">
        <v>706</v>
      </c>
      <c r="I8" s="4" t="s">
        <v>706</v>
      </c>
      <c r="J8" s="4" t="s">
        <v>708</v>
      </c>
      <c r="K8" s="4" t="s">
        <v>706</v>
      </c>
      <c r="L8" s="4" t="s">
        <v>706</v>
      </c>
      <c r="M8" s="4" t="s">
        <v>706</v>
      </c>
      <c r="N8" s="4" t="s">
        <v>706</v>
      </c>
      <c r="O8" s="4" t="s">
        <v>721</v>
      </c>
    </row>
    <row r="9" spans="1:15" x14ac:dyDescent="0.25">
      <c r="A9" s="4" t="s">
        <v>312</v>
      </c>
      <c r="B9" s="4" t="s">
        <v>505</v>
      </c>
      <c r="C9" s="4">
        <v>33.852951176881398</v>
      </c>
      <c r="D9" s="4">
        <v>358.25821021105997</v>
      </c>
      <c r="E9" s="4" t="s">
        <v>706</v>
      </c>
      <c r="F9" s="4" t="s">
        <v>706</v>
      </c>
      <c r="G9" s="4" t="s">
        <v>706</v>
      </c>
      <c r="H9" s="4" t="s">
        <v>706</v>
      </c>
      <c r="I9" s="4" t="s">
        <v>706</v>
      </c>
      <c r="J9" s="4" t="s">
        <v>708</v>
      </c>
      <c r="K9" s="4" t="s">
        <v>706</v>
      </c>
      <c r="L9" s="4" t="s">
        <v>706</v>
      </c>
      <c r="M9" s="4" t="s">
        <v>706</v>
      </c>
      <c r="N9" s="4" t="s">
        <v>706</v>
      </c>
      <c r="O9" s="4" t="s">
        <v>722</v>
      </c>
    </row>
    <row r="10" spans="1:15" x14ac:dyDescent="0.25">
      <c r="A10" s="4" t="s">
        <v>313</v>
      </c>
      <c r="B10" s="4" t="s">
        <v>506</v>
      </c>
      <c r="C10" s="4">
        <v>76.169538154091796</v>
      </c>
      <c r="D10" s="4">
        <v>372.31104635039202</v>
      </c>
      <c r="E10" s="4">
        <v>30776567</v>
      </c>
      <c r="F10" s="4" t="s">
        <v>723</v>
      </c>
      <c r="G10" s="4" t="s">
        <v>706</v>
      </c>
      <c r="H10" s="4" t="s">
        <v>706</v>
      </c>
      <c r="I10" s="4" t="s">
        <v>724</v>
      </c>
      <c r="J10" s="4" t="s">
        <v>708</v>
      </c>
      <c r="K10" s="4" t="s">
        <v>706</v>
      </c>
      <c r="L10" s="4">
        <v>53477791</v>
      </c>
      <c r="M10" s="4" t="s">
        <v>725</v>
      </c>
      <c r="N10" s="4" t="s">
        <v>706</v>
      </c>
      <c r="O10" s="4" t="s">
        <v>726</v>
      </c>
    </row>
    <row r="11" spans="1:15" x14ac:dyDescent="0.25">
      <c r="A11" s="4" t="s">
        <v>314</v>
      </c>
      <c r="B11" s="4" t="s">
        <v>507</v>
      </c>
      <c r="C11" s="4">
        <v>58.360985336996499</v>
      </c>
      <c r="D11" s="4">
        <v>388.30538071878902</v>
      </c>
      <c r="E11" s="4" t="s">
        <v>706</v>
      </c>
      <c r="F11" s="4" t="s">
        <v>706</v>
      </c>
      <c r="G11" s="4" t="s">
        <v>706</v>
      </c>
      <c r="H11" s="4" t="s">
        <v>706</v>
      </c>
      <c r="I11" s="4" t="s">
        <v>706</v>
      </c>
      <c r="J11" s="4" t="s">
        <v>708</v>
      </c>
      <c r="K11" s="4" t="s">
        <v>706</v>
      </c>
      <c r="L11" s="4" t="s">
        <v>706</v>
      </c>
      <c r="M11" s="4" t="s">
        <v>706</v>
      </c>
      <c r="N11" s="4" t="s">
        <v>706</v>
      </c>
      <c r="O11" s="4" t="s">
        <v>727</v>
      </c>
    </row>
    <row r="12" spans="1:15" x14ac:dyDescent="0.25">
      <c r="A12" s="4" t="s">
        <v>315</v>
      </c>
      <c r="B12" s="4" t="s">
        <v>508</v>
      </c>
      <c r="C12" s="4">
        <v>63.8685968781665</v>
      </c>
      <c r="D12" s="4">
        <v>370.29542918054699</v>
      </c>
      <c r="E12" s="4" t="s">
        <v>706</v>
      </c>
      <c r="F12" s="4" t="s">
        <v>706</v>
      </c>
      <c r="G12" s="4" t="s">
        <v>706</v>
      </c>
      <c r="H12" s="4" t="s">
        <v>706</v>
      </c>
      <c r="I12" s="4" t="s">
        <v>706</v>
      </c>
      <c r="J12" s="4" t="s">
        <v>708</v>
      </c>
      <c r="K12" s="4" t="s">
        <v>706</v>
      </c>
      <c r="L12" s="4" t="s">
        <v>706</v>
      </c>
      <c r="M12" s="4" t="s">
        <v>706</v>
      </c>
      <c r="N12" s="4" t="s">
        <v>706</v>
      </c>
      <c r="O12" s="4" t="s">
        <v>728</v>
      </c>
    </row>
    <row r="13" spans="1:15" x14ac:dyDescent="0.25">
      <c r="A13" s="4" t="s">
        <v>316</v>
      </c>
      <c r="B13" s="4" t="s">
        <v>509</v>
      </c>
      <c r="C13" s="4">
        <v>51.304984511210101</v>
      </c>
      <c r="D13" s="4">
        <v>368.279565870748</v>
      </c>
      <c r="E13" s="4" t="s">
        <v>706</v>
      </c>
      <c r="F13" s="4" t="s">
        <v>706</v>
      </c>
      <c r="G13" s="4" t="s">
        <v>706</v>
      </c>
      <c r="H13" s="4" t="s">
        <v>706</v>
      </c>
      <c r="I13" s="4" t="s">
        <v>706</v>
      </c>
      <c r="J13" s="4" t="s">
        <v>708</v>
      </c>
      <c r="K13" s="4" t="s">
        <v>706</v>
      </c>
      <c r="L13" s="4" t="s">
        <v>706</v>
      </c>
      <c r="M13" s="4" t="s">
        <v>706</v>
      </c>
      <c r="N13" s="4" t="s">
        <v>706</v>
      </c>
      <c r="O13" s="4" t="s">
        <v>729</v>
      </c>
    </row>
    <row r="14" spans="1:15" x14ac:dyDescent="0.25">
      <c r="A14" s="4" t="s">
        <v>317</v>
      </c>
      <c r="B14" s="4" t="s">
        <v>510</v>
      </c>
      <c r="C14" s="4">
        <v>105.538902009644</v>
      </c>
      <c r="D14" s="4">
        <v>400.34239259501601</v>
      </c>
      <c r="E14" s="4">
        <v>10128117</v>
      </c>
      <c r="F14" s="4" t="s">
        <v>730</v>
      </c>
      <c r="G14" s="4" t="s">
        <v>706</v>
      </c>
      <c r="H14" s="4" t="s">
        <v>706</v>
      </c>
      <c r="I14" s="4" t="s">
        <v>731</v>
      </c>
      <c r="J14" s="4" t="s">
        <v>708</v>
      </c>
      <c r="K14" s="4" t="s">
        <v>706</v>
      </c>
      <c r="L14" s="4">
        <v>11953816</v>
      </c>
      <c r="M14" s="4" t="s">
        <v>732</v>
      </c>
      <c r="N14" s="4" t="s">
        <v>706</v>
      </c>
      <c r="O14" s="4" t="s">
        <v>733</v>
      </c>
    </row>
    <row r="15" spans="1:15" x14ac:dyDescent="0.25">
      <c r="A15" s="4" t="s">
        <v>318</v>
      </c>
      <c r="B15" s="4" t="s">
        <v>511</v>
      </c>
      <c r="C15" s="4">
        <v>84.695714439255298</v>
      </c>
      <c r="D15" s="4">
        <v>398.32640225131502</v>
      </c>
      <c r="E15" s="4" t="s">
        <v>706</v>
      </c>
      <c r="F15" s="4" t="s">
        <v>706</v>
      </c>
      <c r="G15" s="4" t="s">
        <v>706</v>
      </c>
      <c r="H15" s="4" t="s">
        <v>706</v>
      </c>
      <c r="I15" s="4" t="s">
        <v>706</v>
      </c>
      <c r="J15" s="4" t="s">
        <v>708</v>
      </c>
      <c r="K15" s="4" t="s">
        <v>706</v>
      </c>
      <c r="L15" s="4" t="s">
        <v>706</v>
      </c>
      <c r="M15" s="4" t="s">
        <v>706</v>
      </c>
      <c r="N15" s="4" t="s">
        <v>706</v>
      </c>
      <c r="O15" s="4" t="s">
        <v>734</v>
      </c>
    </row>
    <row r="16" spans="1:15" x14ac:dyDescent="0.25">
      <c r="A16" s="4" t="s">
        <v>319</v>
      </c>
      <c r="B16" s="4" t="s">
        <v>512</v>
      </c>
      <c r="C16" s="4">
        <v>87.107319228881906</v>
      </c>
      <c r="D16" s="4">
        <v>398.326419273574</v>
      </c>
      <c r="E16" s="4" t="s">
        <v>706</v>
      </c>
      <c r="F16" s="4" t="s">
        <v>706</v>
      </c>
      <c r="G16" s="4" t="s">
        <v>706</v>
      </c>
      <c r="H16" s="4" t="s">
        <v>706</v>
      </c>
      <c r="I16" s="4" t="s">
        <v>706</v>
      </c>
      <c r="J16" s="4" t="s">
        <v>708</v>
      </c>
      <c r="K16" s="4" t="s">
        <v>706</v>
      </c>
      <c r="L16" s="4" t="s">
        <v>706</v>
      </c>
      <c r="M16" s="4" t="s">
        <v>706</v>
      </c>
      <c r="N16" s="4" t="s">
        <v>706</v>
      </c>
      <c r="O16" s="4" t="s">
        <v>734</v>
      </c>
    </row>
    <row r="17" spans="1:15" x14ac:dyDescent="0.25">
      <c r="A17" s="4" t="s">
        <v>320</v>
      </c>
      <c r="B17" s="4" t="s">
        <v>513</v>
      </c>
      <c r="C17" s="4">
        <v>137.98489651834601</v>
      </c>
      <c r="D17" s="4">
        <v>428.373735454734</v>
      </c>
      <c r="E17" s="4">
        <v>4932275</v>
      </c>
      <c r="F17" s="4" t="s">
        <v>735</v>
      </c>
      <c r="G17" s="4" t="s">
        <v>706</v>
      </c>
      <c r="H17" s="4" t="s">
        <v>706</v>
      </c>
      <c r="I17" s="4" t="s">
        <v>736</v>
      </c>
      <c r="J17" s="4" t="s">
        <v>708</v>
      </c>
      <c r="K17" s="4" t="s">
        <v>706</v>
      </c>
      <c r="L17" s="4">
        <v>6426855</v>
      </c>
      <c r="M17" s="4" t="s">
        <v>737</v>
      </c>
      <c r="N17" s="4" t="s">
        <v>706</v>
      </c>
      <c r="O17" s="4" t="s">
        <v>738</v>
      </c>
    </row>
    <row r="18" spans="1:15" x14ac:dyDescent="0.25">
      <c r="A18" s="4" t="s">
        <v>321</v>
      </c>
      <c r="B18" s="4" t="s">
        <v>514</v>
      </c>
      <c r="C18" s="4">
        <v>50.590321466740299</v>
      </c>
      <c r="D18" s="4">
        <v>458.34709727539399</v>
      </c>
      <c r="E18" s="4" t="s">
        <v>706</v>
      </c>
      <c r="F18" s="4" t="s">
        <v>706</v>
      </c>
      <c r="G18" s="4" t="s">
        <v>706</v>
      </c>
      <c r="H18" s="4" t="s">
        <v>706</v>
      </c>
      <c r="I18" s="4" t="s">
        <v>706</v>
      </c>
      <c r="J18" s="4" t="s">
        <v>708</v>
      </c>
      <c r="K18" s="4" t="s">
        <v>706</v>
      </c>
      <c r="L18" s="4" t="s">
        <v>706</v>
      </c>
      <c r="M18" s="4" t="s">
        <v>706</v>
      </c>
      <c r="N18" s="4" t="s">
        <v>706</v>
      </c>
      <c r="O18" s="4" t="s">
        <v>739</v>
      </c>
    </row>
    <row r="19" spans="1:15" x14ac:dyDescent="0.25">
      <c r="A19" s="4" t="s">
        <v>322</v>
      </c>
      <c r="B19" s="4" t="s">
        <v>515</v>
      </c>
      <c r="C19" s="4">
        <v>115.008081249938</v>
      </c>
      <c r="D19" s="4">
        <v>426.35814966135899</v>
      </c>
      <c r="E19" s="4" t="s">
        <v>706</v>
      </c>
      <c r="F19" s="4" t="s">
        <v>706</v>
      </c>
      <c r="G19" s="4" t="s">
        <v>706</v>
      </c>
      <c r="H19" s="4" t="s">
        <v>706</v>
      </c>
      <c r="I19" s="4" t="s">
        <v>706</v>
      </c>
      <c r="J19" s="4" t="s">
        <v>708</v>
      </c>
      <c r="K19" s="4" t="s">
        <v>706</v>
      </c>
      <c r="L19" s="4" t="s">
        <v>706</v>
      </c>
      <c r="M19" s="4" t="s">
        <v>706</v>
      </c>
      <c r="N19" s="4" t="s">
        <v>706</v>
      </c>
      <c r="O19" s="4" t="s">
        <v>740</v>
      </c>
    </row>
    <row r="20" spans="1:15" x14ac:dyDescent="0.25">
      <c r="A20" s="4" t="s">
        <v>323</v>
      </c>
      <c r="B20" s="4" t="s">
        <v>516</v>
      </c>
      <c r="C20" s="4">
        <v>42.3067685156484</v>
      </c>
      <c r="D20" s="4">
        <v>456.33157715871198</v>
      </c>
      <c r="E20" s="4" t="s">
        <v>706</v>
      </c>
      <c r="F20" s="4" t="s">
        <v>706</v>
      </c>
      <c r="G20" s="4" t="s">
        <v>706</v>
      </c>
      <c r="H20" s="4" t="s">
        <v>706</v>
      </c>
      <c r="I20" s="4" t="s">
        <v>706</v>
      </c>
      <c r="J20" s="4" t="s">
        <v>708</v>
      </c>
      <c r="K20" s="4" t="s">
        <v>706</v>
      </c>
      <c r="L20" s="4" t="s">
        <v>706</v>
      </c>
      <c r="M20" s="4" t="s">
        <v>706</v>
      </c>
      <c r="N20" s="4" t="s">
        <v>706</v>
      </c>
      <c r="O20" s="4" t="s">
        <v>741</v>
      </c>
    </row>
    <row r="21" spans="1:15" x14ac:dyDescent="0.25">
      <c r="A21" s="4" t="s">
        <v>324</v>
      </c>
      <c r="B21" s="4" t="s">
        <v>517</v>
      </c>
      <c r="C21" s="4">
        <v>94.1494878009036</v>
      </c>
      <c r="D21" s="4">
        <v>424.34256143147599</v>
      </c>
      <c r="E21" s="4" t="s">
        <v>706</v>
      </c>
      <c r="F21" s="4" t="s">
        <v>706</v>
      </c>
      <c r="G21" s="4" t="s">
        <v>706</v>
      </c>
      <c r="H21" s="4" t="s">
        <v>706</v>
      </c>
      <c r="I21" s="4" t="s">
        <v>706</v>
      </c>
      <c r="J21" s="4" t="s">
        <v>708</v>
      </c>
      <c r="K21" s="4" t="s">
        <v>706</v>
      </c>
      <c r="L21" s="4" t="s">
        <v>706</v>
      </c>
      <c r="M21" s="4" t="s">
        <v>706</v>
      </c>
      <c r="N21" s="4" t="s">
        <v>706</v>
      </c>
      <c r="O21" s="4" t="s">
        <v>742</v>
      </c>
    </row>
    <row r="22" spans="1:15" x14ac:dyDescent="0.25">
      <c r="A22" s="4" t="s">
        <v>325</v>
      </c>
      <c r="B22" s="4" t="s">
        <v>518</v>
      </c>
      <c r="C22" s="4">
        <v>77.094018954722102</v>
      </c>
      <c r="D22" s="4">
        <v>422.325712673147</v>
      </c>
      <c r="E22" s="4" t="s">
        <v>706</v>
      </c>
      <c r="F22" s="4" t="s">
        <v>706</v>
      </c>
      <c r="G22" s="4" t="s">
        <v>706</v>
      </c>
      <c r="H22" s="4" t="s">
        <v>706</v>
      </c>
      <c r="I22" s="4" t="s">
        <v>706</v>
      </c>
      <c r="J22" s="4" t="s">
        <v>708</v>
      </c>
      <c r="K22" s="4" t="s">
        <v>706</v>
      </c>
      <c r="L22" s="4" t="s">
        <v>706</v>
      </c>
      <c r="M22" s="4" t="s">
        <v>706</v>
      </c>
      <c r="N22" s="4" t="s">
        <v>706</v>
      </c>
      <c r="O22" s="4" t="s">
        <v>743</v>
      </c>
    </row>
    <row r="23" spans="1:15" x14ac:dyDescent="0.25">
      <c r="A23" s="4" t="s">
        <v>326</v>
      </c>
      <c r="B23" s="4" t="s">
        <v>519</v>
      </c>
      <c r="C23" s="4">
        <v>144.631959155</v>
      </c>
      <c r="D23" s="4">
        <v>454.38836674749399</v>
      </c>
      <c r="E23" s="4" t="s">
        <v>706</v>
      </c>
      <c r="F23" s="4" t="s">
        <v>706</v>
      </c>
      <c r="G23" s="4" t="s">
        <v>706</v>
      </c>
      <c r="H23" s="4" t="s">
        <v>706</v>
      </c>
      <c r="I23" s="4" t="s">
        <v>706</v>
      </c>
      <c r="J23" s="4" t="s">
        <v>708</v>
      </c>
      <c r="K23" s="4" t="s">
        <v>706</v>
      </c>
      <c r="L23" s="4" t="s">
        <v>706</v>
      </c>
      <c r="M23" s="4" t="s">
        <v>706</v>
      </c>
      <c r="N23" s="4" t="s">
        <v>706</v>
      </c>
      <c r="O23" s="4" t="s">
        <v>744</v>
      </c>
    </row>
    <row r="24" spans="1:15" x14ac:dyDescent="0.25">
      <c r="A24" s="4" t="s">
        <v>327</v>
      </c>
      <c r="B24" s="4" t="s">
        <v>520</v>
      </c>
      <c r="C24" s="4">
        <v>122.03137988893</v>
      </c>
      <c r="D24" s="4">
        <v>452.375110410736</v>
      </c>
      <c r="E24" s="4" t="s">
        <v>706</v>
      </c>
      <c r="F24" s="4" t="s">
        <v>706</v>
      </c>
      <c r="G24" s="4" t="s">
        <v>706</v>
      </c>
      <c r="H24" s="4" t="s">
        <v>706</v>
      </c>
      <c r="I24" s="4" t="s">
        <v>706</v>
      </c>
      <c r="J24" s="4" t="s">
        <v>708</v>
      </c>
      <c r="K24" s="4" t="s">
        <v>706</v>
      </c>
      <c r="L24" s="4" t="s">
        <v>706</v>
      </c>
      <c r="M24" s="4" t="s">
        <v>706</v>
      </c>
      <c r="N24" s="4" t="s">
        <v>706</v>
      </c>
      <c r="O24" s="4" t="s">
        <v>745</v>
      </c>
    </row>
    <row r="25" spans="1:15" x14ac:dyDescent="0.25">
      <c r="A25" s="4" t="s">
        <v>328</v>
      </c>
      <c r="B25" s="4" t="s">
        <v>521</v>
      </c>
      <c r="C25" s="4">
        <v>95.021395863867696</v>
      </c>
      <c r="D25" s="4">
        <v>448.34184270891302</v>
      </c>
      <c r="E25" s="4" t="s">
        <v>706</v>
      </c>
      <c r="F25" s="4" t="s">
        <v>706</v>
      </c>
      <c r="G25" s="4" t="s">
        <v>706</v>
      </c>
      <c r="H25" s="4" t="s">
        <v>706</v>
      </c>
      <c r="I25" s="4" t="s">
        <v>706</v>
      </c>
      <c r="J25" s="4" t="s">
        <v>708</v>
      </c>
      <c r="K25" s="4" t="s">
        <v>706</v>
      </c>
      <c r="L25" s="4" t="s">
        <v>706</v>
      </c>
      <c r="M25" s="4" t="s">
        <v>706</v>
      </c>
      <c r="N25" s="4" t="s">
        <v>706</v>
      </c>
      <c r="O25" s="4" t="s">
        <v>746</v>
      </c>
    </row>
    <row r="26" spans="1:15" x14ac:dyDescent="0.25">
      <c r="A26" s="4" t="s">
        <v>329</v>
      </c>
      <c r="B26" s="4" t="s">
        <v>522</v>
      </c>
      <c r="C26" s="4">
        <v>260.44749400181001</v>
      </c>
      <c r="D26" s="4">
        <v>512.46704296759196</v>
      </c>
      <c r="E26" s="4" t="s">
        <v>706</v>
      </c>
      <c r="F26" s="4" t="s">
        <v>706</v>
      </c>
      <c r="G26" s="4" t="s">
        <v>706</v>
      </c>
      <c r="H26" s="4" t="s">
        <v>706</v>
      </c>
      <c r="I26" s="4" t="s">
        <v>706</v>
      </c>
      <c r="J26" s="4" t="s">
        <v>708</v>
      </c>
      <c r="K26" s="4" t="s">
        <v>706</v>
      </c>
      <c r="L26" s="4" t="s">
        <v>706</v>
      </c>
      <c r="M26" s="4" t="s">
        <v>706</v>
      </c>
      <c r="N26" s="4" t="s">
        <v>706</v>
      </c>
      <c r="O26" s="4" t="s">
        <v>747</v>
      </c>
    </row>
    <row r="27" spans="1:15" x14ac:dyDescent="0.25">
      <c r="A27" s="4" t="s">
        <v>330</v>
      </c>
      <c r="B27" s="4" t="s">
        <v>523</v>
      </c>
      <c r="C27" s="4">
        <v>309.17820333970798</v>
      </c>
      <c r="D27" s="4">
        <v>540.49865920598904</v>
      </c>
      <c r="E27" s="4" t="s">
        <v>706</v>
      </c>
      <c r="F27" s="4" t="s">
        <v>706</v>
      </c>
      <c r="G27" s="4" t="s">
        <v>706</v>
      </c>
      <c r="H27" s="4" t="s">
        <v>706</v>
      </c>
      <c r="I27" s="4" t="s">
        <v>706</v>
      </c>
      <c r="J27" s="4" t="s">
        <v>708</v>
      </c>
      <c r="K27" s="4" t="s">
        <v>706</v>
      </c>
      <c r="L27" s="4" t="s">
        <v>706</v>
      </c>
      <c r="M27" s="4" t="s">
        <v>706</v>
      </c>
      <c r="N27" s="4" t="s">
        <v>706</v>
      </c>
      <c r="O27" s="4" t="s">
        <v>748</v>
      </c>
    </row>
    <row r="28" spans="1:15" x14ac:dyDescent="0.25">
      <c r="A28" s="4" t="s">
        <v>331</v>
      </c>
      <c r="B28" s="4" t="s">
        <v>524</v>
      </c>
      <c r="C28" s="4">
        <v>259.84566000874702</v>
      </c>
      <c r="D28" s="4">
        <v>538.48298230595503</v>
      </c>
      <c r="E28" s="4" t="s">
        <v>706</v>
      </c>
      <c r="F28" s="4" t="s">
        <v>706</v>
      </c>
      <c r="G28" s="4" t="s">
        <v>706</v>
      </c>
      <c r="H28" s="4" t="s">
        <v>706</v>
      </c>
      <c r="I28" s="4" t="s">
        <v>706</v>
      </c>
      <c r="J28" s="4" t="s">
        <v>708</v>
      </c>
      <c r="K28" s="4" t="s">
        <v>706</v>
      </c>
      <c r="L28" s="4" t="s">
        <v>706</v>
      </c>
      <c r="M28" s="4" t="s">
        <v>706</v>
      </c>
      <c r="N28" s="4" t="s">
        <v>706</v>
      </c>
      <c r="O28" s="4" t="s">
        <v>749</v>
      </c>
    </row>
    <row r="29" spans="1:15" x14ac:dyDescent="0.25">
      <c r="A29" s="4" t="s">
        <v>332</v>
      </c>
      <c r="B29" s="4" t="s">
        <v>525</v>
      </c>
      <c r="C29" s="4">
        <v>640.88694990699901</v>
      </c>
      <c r="D29" s="4">
        <v>673.588363485934</v>
      </c>
      <c r="E29" s="4" t="s">
        <v>706</v>
      </c>
      <c r="F29" s="4" t="s">
        <v>706</v>
      </c>
      <c r="G29" s="4" t="s">
        <v>706</v>
      </c>
      <c r="H29" s="4" t="s">
        <v>706</v>
      </c>
      <c r="I29" s="4" t="s">
        <v>706</v>
      </c>
      <c r="J29" s="4" t="s">
        <v>750</v>
      </c>
      <c r="K29" s="4" t="s">
        <v>706</v>
      </c>
      <c r="L29" s="4" t="s">
        <v>706</v>
      </c>
      <c r="M29" s="4" t="s">
        <v>706</v>
      </c>
      <c r="N29" s="4" t="s">
        <v>706</v>
      </c>
      <c r="O29" s="4" t="s">
        <v>751</v>
      </c>
    </row>
    <row r="30" spans="1:15" x14ac:dyDescent="0.25">
      <c r="A30" s="4" t="s">
        <v>333</v>
      </c>
      <c r="B30" s="4" t="s">
        <v>526</v>
      </c>
      <c r="C30" s="4">
        <v>621.21001345309503</v>
      </c>
      <c r="D30" s="4">
        <v>671.57286639924496</v>
      </c>
      <c r="E30" s="4" t="s">
        <v>706</v>
      </c>
      <c r="F30" s="4" t="s">
        <v>706</v>
      </c>
      <c r="G30" s="4" t="s">
        <v>706</v>
      </c>
      <c r="H30" s="4" t="s">
        <v>706</v>
      </c>
      <c r="I30" s="4" t="s">
        <v>706</v>
      </c>
      <c r="J30" s="4" t="s">
        <v>750</v>
      </c>
      <c r="K30" s="4" t="s">
        <v>706</v>
      </c>
      <c r="L30" s="4" t="s">
        <v>706</v>
      </c>
      <c r="M30" s="4" t="s">
        <v>706</v>
      </c>
      <c r="N30" s="4" t="s">
        <v>706</v>
      </c>
      <c r="O30" s="4" t="s">
        <v>752</v>
      </c>
    </row>
    <row r="31" spans="1:15" x14ac:dyDescent="0.25">
      <c r="A31" s="4" t="s">
        <v>334</v>
      </c>
      <c r="B31" s="4" t="s">
        <v>527</v>
      </c>
      <c r="C31" s="4">
        <v>607.69648653207196</v>
      </c>
      <c r="D31" s="4">
        <v>695.57315253825402</v>
      </c>
      <c r="E31" s="4" t="s">
        <v>706</v>
      </c>
      <c r="F31" s="4" t="s">
        <v>706</v>
      </c>
      <c r="G31" s="4" t="s">
        <v>706</v>
      </c>
      <c r="H31" s="4" t="s">
        <v>706</v>
      </c>
      <c r="I31" s="4" t="s">
        <v>706</v>
      </c>
      <c r="J31" s="4" t="s">
        <v>750</v>
      </c>
      <c r="K31" s="4" t="s">
        <v>706</v>
      </c>
      <c r="L31" s="4" t="s">
        <v>706</v>
      </c>
      <c r="M31" s="4" t="s">
        <v>706</v>
      </c>
      <c r="N31" s="4" t="s">
        <v>706</v>
      </c>
      <c r="O31" s="4" t="s">
        <v>753</v>
      </c>
    </row>
    <row r="32" spans="1:15" x14ac:dyDescent="0.25">
      <c r="A32" s="4" t="s">
        <v>335</v>
      </c>
      <c r="B32" s="4" t="s">
        <v>528</v>
      </c>
      <c r="C32" s="4">
        <v>588.57732696024198</v>
      </c>
      <c r="D32" s="4">
        <v>693.55707829038204</v>
      </c>
      <c r="E32" s="4" t="s">
        <v>706</v>
      </c>
      <c r="F32" s="4" t="s">
        <v>706</v>
      </c>
      <c r="G32" s="4" t="s">
        <v>706</v>
      </c>
      <c r="H32" s="4" t="s">
        <v>706</v>
      </c>
      <c r="I32" s="4" t="s">
        <v>706</v>
      </c>
      <c r="J32" s="4" t="s">
        <v>750</v>
      </c>
      <c r="K32" s="4" t="s">
        <v>706</v>
      </c>
      <c r="L32" s="4" t="s">
        <v>706</v>
      </c>
      <c r="M32" s="4" t="s">
        <v>706</v>
      </c>
      <c r="N32" s="4" t="s">
        <v>706</v>
      </c>
      <c r="O32" s="4" t="s">
        <v>754</v>
      </c>
    </row>
    <row r="33" spans="1:15" x14ac:dyDescent="0.25">
      <c r="A33" s="4" t="s">
        <v>336</v>
      </c>
      <c r="B33" s="4" t="s">
        <v>529</v>
      </c>
      <c r="C33" s="4">
        <v>595.31758961273999</v>
      </c>
      <c r="D33" s="4">
        <v>719.57246817876398</v>
      </c>
      <c r="E33" s="4" t="s">
        <v>706</v>
      </c>
      <c r="F33" s="4" t="s">
        <v>706</v>
      </c>
      <c r="G33" s="4" t="s">
        <v>706</v>
      </c>
      <c r="H33" s="4" t="s">
        <v>706</v>
      </c>
      <c r="I33" s="4" t="s">
        <v>706</v>
      </c>
      <c r="J33" s="4" t="s">
        <v>750</v>
      </c>
      <c r="K33" s="4" t="s">
        <v>706</v>
      </c>
      <c r="L33" s="4" t="s">
        <v>706</v>
      </c>
      <c r="M33" s="4" t="s">
        <v>706</v>
      </c>
      <c r="N33" s="4" t="s">
        <v>706</v>
      </c>
      <c r="O33" s="4" t="s">
        <v>755</v>
      </c>
    </row>
    <row r="34" spans="1:15" x14ac:dyDescent="0.25">
      <c r="A34" s="4" t="s">
        <v>337</v>
      </c>
      <c r="B34" s="4" t="s">
        <v>530</v>
      </c>
      <c r="C34" s="4">
        <v>434.90357850796499</v>
      </c>
      <c r="D34" s="4">
        <v>548.53960213224002</v>
      </c>
      <c r="E34" s="4" t="s">
        <v>706</v>
      </c>
      <c r="F34" s="4" t="s">
        <v>706</v>
      </c>
      <c r="G34" s="4" t="s">
        <v>706</v>
      </c>
      <c r="H34" s="4" t="s">
        <v>706</v>
      </c>
      <c r="I34" s="4" t="s">
        <v>756</v>
      </c>
      <c r="J34" s="4" t="s">
        <v>757</v>
      </c>
      <c r="K34" s="4" t="s">
        <v>706</v>
      </c>
      <c r="L34" s="4">
        <v>70698937</v>
      </c>
      <c r="M34" s="4" t="s">
        <v>706</v>
      </c>
      <c r="N34" s="4" t="s">
        <v>706</v>
      </c>
      <c r="O34" s="4" t="s">
        <v>758</v>
      </c>
    </row>
    <row r="35" spans="1:15" x14ac:dyDescent="0.25">
      <c r="A35" s="4" t="s">
        <v>338</v>
      </c>
      <c r="B35" s="4" t="s">
        <v>531</v>
      </c>
      <c r="C35" s="4">
        <v>474.89609995305699</v>
      </c>
      <c r="D35" s="4">
        <v>576.57193525606704</v>
      </c>
      <c r="E35" s="4" t="s">
        <v>706</v>
      </c>
      <c r="F35" s="4" t="s">
        <v>706</v>
      </c>
      <c r="G35" s="4" t="s">
        <v>706</v>
      </c>
      <c r="H35" s="4" t="s">
        <v>706</v>
      </c>
      <c r="I35" s="4" t="s">
        <v>759</v>
      </c>
      <c r="J35" s="4" t="s">
        <v>757</v>
      </c>
      <c r="K35" s="4" t="s">
        <v>706</v>
      </c>
      <c r="L35" s="4">
        <v>10627306</v>
      </c>
      <c r="M35" s="4" t="s">
        <v>706</v>
      </c>
      <c r="N35" s="4" t="s">
        <v>706</v>
      </c>
      <c r="O35" s="4" t="s">
        <v>760</v>
      </c>
    </row>
    <row r="36" spans="1:15" x14ac:dyDescent="0.25">
      <c r="A36" s="4" t="s">
        <v>339</v>
      </c>
      <c r="B36" s="4" t="s">
        <v>532</v>
      </c>
      <c r="C36" s="4">
        <v>511.367533530343</v>
      </c>
      <c r="D36" s="4">
        <v>604.60355249580505</v>
      </c>
      <c r="E36" s="4" t="s">
        <v>706</v>
      </c>
      <c r="F36" s="4" t="s">
        <v>706</v>
      </c>
      <c r="G36" s="4" t="s">
        <v>706</v>
      </c>
      <c r="H36" s="4" t="s">
        <v>706</v>
      </c>
      <c r="I36" s="4" t="s">
        <v>761</v>
      </c>
      <c r="J36" s="4" t="s">
        <v>757</v>
      </c>
      <c r="K36" s="4" t="s">
        <v>706</v>
      </c>
      <c r="L36" s="4">
        <v>10627700</v>
      </c>
      <c r="M36" s="4" t="s">
        <v>706</v>
      </c>
      <c r="N36" s="4" t="s">
        <v>706</v>
      </c>
      <c r="O36" s="4" t="s">
        <v>762</v>
      </c>
    </row>
    <row r="37" spans="1:15" x14ac:dyDescent="0.25">
      <c r="A37" s="4" t="s">
        <v>340</v>
      </c>
      <c r="B37" s="4" t="s">
        <v>533</v>
      </c>
      <c r="C37" s="4">
        <v>474.490789871652</v>
      </c>
      <c r="D37" s="4">
        <v>602.58758186061198</v>
      </c>
      <c r="E37" s="4" t="s">
        <v>706</v>
      </c>
      <c r="F37" s="4" t="s">
        <v>706</v>
      </c>
      <c r="G37" s="4" t="s">
        <v>706</v>
      </c>
      <c r="H37" s="4" t="s">
        <v>706</v>
      </c>
      <c r="I37" s="4" t="s">
        <v>706</v>
      </c>
      <c r="J37" s="4" t="s">
        <v>757</v>
      </c>
      <c r="K37" s="4" t="s">
        <v>706</v>
      </c>
      <c r="L37" s="4" t="s">
        <v>706</v>
      </c>
      <c r="M37" s="4" t="s">
        <v>706</v>
      </c>
      <c r="N37" s="4" t="s">
        <v>706</v>
      </c>
      <c r="O37" s="4" t="s">
        <v>763</v>
      </c>
    </row>
    <row r="38" spans="1:15" x14ac:dyDescent="0.25">
      <c r="A38" s="4" t="s">
        <v>341</v>
      </c>
      <c r="B38" s="4" t="s">
        <v>534</v>
      </c>
      <c r="C38" s="4">
        <v>389.11246045825698</v>
      </c>
      <c r="D38" s="4">
        <v>520.50944503784694</v>
      </c>
      <c r="E38" s="4">
        <v>4446677</v>
      </c>
      <c r="F38" s="4" t="s">
        <v>764</v>
      </c>
      <c r="G38" s="4" t="s">
        <v>706</v>
      </c>
      <c r="H38" s="4" t="s">
        <v>706</v>
      </c>
      <c r="I38" s="4" t="s">
        <v>765</v>
      </c>
      <c r="J38" s="4" t="s">
        <v>757</v>
      </c>
      <c r="K38" s="4" t="s">
        <v>706</v>
      </c>
      <c r="L38" s="4">
        <v>5283564</v>
      </c>
      <c r="M38" s="4" t="s">
        <v>766</v>
      </c>
      <c r="N38" s="4" t="s">
        <v>767</v>
      </c>
      <c r="O38" s="4" t="s">
        <v>768</v>
      </c>
    </row>
    <row r="39" spans="1:15" x14ac:dyDescent="0.25">
      <c r="A39" s="4" t="s">
        <v>342</v>
      </c>
      <c r="B39" s="4" t="s">
        <v>535</v>
      </c>
      <c r="C39" s="4">
        <v>430.24530797211401</v>
      </c>
      <c r="D39" s="4">
        <v>548.54014043315703</v>
      </c>
      <c r="E39" s="4">
        <v>4446678</v>
      </c>
      <c r="F39" s="4" t="s">
        <v>769</v>
      </c>
      <c r="G39" s="4" t="s">
        <v>706</v>
      </c>
      <c r="H39" s="4" t="s">
        <v>706</v>
      </c>
      <c r="I39" s="4" t="s">
        <v>770</v>
      </c>
      <c r="J39" s="4" t="s">
        <v>757</v>
      </c>
      <c r="K39" s="4" t="s">
        <v>706</v>
      </c>
      <c r="L39" s="4">
        <v>5283565</v>
      </c>
      <c r="M39" s="4" t="s">
        <v>766</v>
      </c>
      <c r="N39" s="4" t="s">
        <v>767</v>
      </c>
      <c r="O39" s="4" t="s">
        <v>768</v>
      </c>
    </row>
    <row r="40" spans="1:15" x14ac:dyDescent="0.25">
      <c r="A40" s="4" t="s">
        <v>343</v>
      </c>
      <c r="B40" s="4" t="s">
        <v>536</v>
      </c>
      <c r="C40" s="4">
        <v>470.25663977923699</v>
      </c>
      <c r="D40" s="4">
        <v>576.57230773720005</v>
      </c>
      <c r="E40" s="4">
        <v>4446679</v>
      </c>
      <c r="F40" s="4" t="s">
        <v>771</v>
      </c>
      <c r="G40" s="4" t="s">
        <v>706</v>
      </c>
      <c r="H40" s="4" t="s">
        <v>706</v>
      </c>
      <c r="I40" s="4" t="s">
        <v>772</v>
      </c>
      <c r="J40" s="4" t="s">
        <v>757</v>
      </c>
      <c r="K40" s="4" t="s">
        <v>706</v>
      </c>
      <c r="L40" s="4">
        <v>5283566</v>
      </c>
      <c r="M40" s="4" t="s">
        <v>766</v>
      </c>
      <c r="N40" s="4" t="s">
        <v>767</v>
      </c>
      <c r="O40" s="4" t="s">
        <v>768</v>
      </c>
    </row>
    <row r="41" spans="1:15" x14ac:dyDescent="0.25">
      <c r="A41" s="4" t="s">
        <v>344</v>
      </c>
      <c r="B41" s="4" t="s">
        <v>537</v>
      </c>
      <c r="C41" s="4">
        <v>506.52558378050401</v>
      </c>
      <c r="D41" s="4">
        <v>604.60360038085901</v>
      </c>
      <c r="E41" s="4">
        <v>4446680</v>
      </c>
      <c r="F41" s="4" t="s">
        <v>773</v>
      </c>
      <c r="G41" s="4" t="s">
        <v>706</v>
      </c>
      <c r="H41" s="4" t="s">
        <v>706</v>
      </c>
      <c r="I41" s="4" t="s">
        <v>774</v>
      </c>
      <c r="J41" s="4" t="s">
        <v>757</v>
      </c>
      <c r="K41" s="4" t="s">
        <v>706</v>
      </c>
      <c r="L41" s="4">
        <v>5283567</v>
      </c>
      <c r="M41" s="4" t="s">
        <v>766</v>
      </c>
      <c r="N41" s="4" t="s">
        <v>767</v>
      </c>
      <c r="O41" s="4" t="s">
        <v>768</v>
      </c>
    </row>
    <row r="42" spans="1:15" x14ac:dyDescent="0.25">
      <c r="A42" s="4" t="s">
        <v>345</v>
      </c>
      <c r="B42" s="4" t="s">
        <v>538</v>
      </c>
      <c r="C42" s="4">
        <v>539.30980692164201</v>
      </c>
      <c r="D42" s="4">
        <v>632.63492168888695</v>
      </c>
      <c r="E42" s="4">
        <v>4446684</v>
      </c>
      <c r="F42" s="4" t="s">
        <v>775</v>
      </c>
      <c r="G42" s="4" t="s">
        <v>706</v>
      </c>
      <c r="H42" s="4" t="s">
        <v>706</v>
      </c>
      <c r="I42" s="4" t="s">
        <v>776</v>
      </c>
      <c r="J42" s="4" t="s">
        <v>757</v>
      </c>
      <c r="K42" s="4" t="s">
        <v>706</v>
      </c>
      <c r="L42" s="4">
        <v>5283571</v>
      </c>
      <c r="M42" s="4" t="s">
        <v>766</v>
      </c>
      <c r="N42" s="4" t="s">
        <v>767</v>
      </c>
      <c r="O42" s="4" t="s">
        <v>768</v>
      </c>
    </row>
    <row r="43" spans="1:15" x14ac:dyDescent="0.25">
      <c r="A43" s="4" t="s">
        <v>346</v>
      </c>
      <c r="B43" s="4" t="s">
        <v>539</v>
      </c>
      <c r="C43" s="4">
        <v>505.85402075247498</v>
      </c>
      <c r="D43" s="4">
        <v>630.61913925696399</v>
      </c>
      <c r="E43" s="4" t="s">
        <v>706</v>
      </c>
      <c r="F43" s="4" t="s">
        <v>706</v>
      </c>
      <c r="G43" s="4" t="s">
        <v>706</v>
      </c>
      <c r="H43" s="4" t="s">
        <v>706</v>
      </c>
      <c r="I43" s="4" t="s">
        <v>706</v>
      </c>
      <c r="J43" s="4" t="s">
        <v>757</v>
      </c>
      <c r="K43" s="4" t="s">
        <v>706</v>
      </c>
      <c r="L43" s="4" t="s">
        <v>706</v>
      </c>
      <c r="M43" s="4" t="s">
        <v>706</v>
      </c>
      <c r="N43" s="4" t="s">
        <v>706</v>
      </c>
      <c r="O43" s="4" t="s">
        <v>777</v>
      </c>
    </row>
    <row r="44" spans="1:15" x14ac:dyDescent="0.25">
      <c r="A44" s="4" t="s">
        <v>347</v>
      </c>
      <c r="B44" s="4" t="s">
        <v>540</v>
      </c>
      <c r="C44" s="4">
        <v>554.53438483117895</v>
      </c>
      <c r="D44" s="4">
        <v>646.64979194563296</v>
      </c>
      <c r="E44" s="4">
        <v>7826144</v>
      </c>
      <c r="F44" s="4" t="s">
        <v>778</v>
      </c>
      <c r="G44" s="4" t="s">
        <v>706</v>
      </c>
      <c r="H44" s="4" t="s">
        <v>706</v>
      </c>
      <c r="I44" s="4" t="s">
        <v>779</v>
      </c>
      <c r="J44" s="4" t="s">
        <v>757</v>
      </c>
      <c r="K44" s="4" t="s">
        <v>706</v>
      </c>
      <c r="L44" s="4">
        <v>9547202</v>
      </c>
      <c r="M44" s="4" t="s">
        <v>766</v>
      </c>
      <c r="N44" s="4" t="s">
        <v>767</v>
      </c>
      <c r="O44" s="4" t="s">
        <v>768</v>
      </c>
    </row>
    <row r="45" spans="1:15" x14ac:dyDescent="0.25">
      <c r="A45" s="4" t="s">
        <v>348</v>
      </c>
      <c r="B45" s="4" t="s">
        <v>541</v>
      </c>
      <c r="C45" s="4">
        <v>536.10796095499097</v>
      </c>
      <c r="D45" s="4">
        <v>658.64917103529899</v>
      </c>
      <c r="E45" s="4" t="s">
        <v>706</v>
      </c>
      <c r="F45" s="4" t="s">
        <v>706</v>
      </c>
      <c r="G45" s="4" t="s">
        <v>706</v>
      </c>
      <c r="H45" s="4" t="s">
        <v>706</v>
      </c>
      <c r="I45" s="4" t="s">
        <v>706</v>
      </c>
      <c r="J45" s="4" t="s">
        <v>757</v>
      </c>
      <c r="K45" s="4" t="s">
        <v>706</v>
      </c>
      <c r="L45" s="4" t="s">
        <v>706</v>
      </c>
      <c r="M45" s="4" t="s">
        <v>706</v>
      </c>
      <c r="N45" s="4" t="s">
        <v>706</v>
      </c>
      <c r="O45" s="4" t="s">
        <v>780</v>
      </c>
    </row>
    <row r="46" spans="1:15" x14ac:dyDescent="0.25">
      <c r="A46" s="4" t="s">
        <v>349</v>
      </c>
      <c r="B46" s="4" t="s">
        <v>542</v>
      </c>
      <c r="C46" s="4">
        <v>479.76381893006402</v>
      </c>
      <c r="D46" s="4">
        <v>602.58807068350495</v>
      </c>
      <c r="E46" s="4" t="s">
        <v>706</v>
      </c>
      <c r="F46" s="4" t="s">
        <v>706</v>
      </c>
      <c r="G46" s="4" t="s">
        <v>706</v>
      </c>
      <c r="H46" s="4" t="s">
        <v>706</v>
      </c>
      <c r="I46" s="4" t="s">
        <v>781</v>
      </c>
      <c r="J46" s="4" t="s">
        <v>757</v>
      </c>
      <c r="K46" s="4" t="s">
        <v>706</v>
      </c>
      <c r="L46" s="4">
        <v>52931123</v>
      </c>
      <c r="M46" s="4" t="s">
        <v>706</v>
      </c>
      <c r="N46" s="4" t="s">
        <v>706</v>
      </c>
      <c r="O46" s="4" t="s">
        <v>763</v>
      </c>
    </row>
    <row r="47" spans="1:15" x14ac:dyDescent="0.25">
      <c r="A47" s="4" t="s">
        <v>350</v>
      </c>
      <c r="B47" s="4" t="s">
        <v>543</v>
      </c>
      <c r="C47" s="4">
        <v>514.89680471887698</v>
      </c>
      <c r="D47" s="4">
        <v>630.61912386579104</v>
      </c>
      <c r="E47" s="4" t="s">
        <v>706</v>
      </c>
      <c r="F47" s="4" t="s">
        <v>706</v>
      </c>
      <c r="G47" s="4" t="s">
        <v>706</v>
      </c>
      <c r="H47" s="4" t="s">
        <v>706</v>
      </c>
      <c r="I47" s="4" t="s">
        <v>706</v>
      </c>
      <c r="J47" s="4" t="s">
        <v>757</v>
      </c>
      <c r="K47" s="4" t="s">
        <v>706</v>
      </c>
      <c r="L47" s="4" t="s">
        <v>706</v>
      </c>
      <c r="M47" s="4" t="s">
        <v>706</v>
      </c>
      <c r="N47" s="4" t="s">
        <v>706</v>
      </c>
      <c r="O47" s="4" t="s">
        <v>777</v>
      </c>
    </row>
    <row r="48" spans="1:15" x14ac:dyDescent="0.25">
      <c r="A48" s="4" t="s">
        <v>351</v>
      </c>
      <c r="B48" s="4" t="s">
        <v>544</v>
      </c>
      <c r="C48" s="4">
        <v>549.57815921526799</v>
      </c>
      <c r="D48" s="4">
        <v>646.65006207278304</v>
      </c>
      <c r="E48" s="4" t="s">
        <v>706</v>
      </c>
      <c r="F48" s="4" t="s">
        <v>706</v>
      </c>
      <c r="G48" s="4" t="s">
        <v>706</v>
      </c>
      <c r="H48" s="4" t="s">
        <v>706</v>
      </c>
      <c r="I48" s="4" t="s">
        <v>706</v>
      </c>
      <c r="J48" s="4" t="s">
        <v>757</v>
      </c>
      <c r="K48" s="4" t="s">
        <v>706</v>
      </c>
      <c r="L48" s="4" t="s">
        <v>706</v>
      </c>
      <c r="M48" s="4" t="s">
        <v>706</v>
      </c>
      <c r="N48" s="4" t="s">
        <v>706</v>
      </c>
      <c r="O48" s="4" t="s">
        <v>782</v>
      </c>
    </row>
    <row r="49" spans="1:15" x14ac:dyDescent="0.25">
      <c r="A49" s="4" t="s">
        <v>352</v>
      </c>
      <c r="B49" s="4" t="s">
        <v>545</v>
      </c>
      <c r="C49" s="4">
        <v>523.24177544799795</v>
      </c>
      <c r="D49" s="4">
        <v>618.61920417811098</v>
      </c>
      <c r="E49" s="4" t="s">
        <v>706</v>
      </c>
      <c r="F49" s="4" t="s">
        <v>706</v>
      </c>
      <c r="G49" s="4" t="s">
        <v>706</v>
      </c>
      <c r="H49" s="4" t="s">
        <v>706</v>
      </c>
      <c r="I49" s="4" t="s">
        <v>706</v>
      </c>
      <c r="J49" s="4" t="s">
        <v>757</v>
      </c>
      <c r="K49" s="4" t="s">
        <v>706</v>
      </c>
      <c r="L49" s="4" t="s">
        <v>706</v>
      </c>
      <c r="M49" s="4" t="s">
        <v>706</v>
      </c>
      <c r="N49" s="4" t="s">
        <v>706</v>
      </c>
      <c r="O49" s="4" t="s">
        <v>783</v>
      </c>
    </row>
    <row r="50" spans="1:15" x14ac:dyDescent="0.25">
      <c r="A50" s="4" t="s">
        <v>353</v>
      </c>
      <c r="B50" s="4" t="s">
        <v>3</v>
      </c>
      <c r="C50" s="4">
        <v>271.91635392950298</v>
      </c>
      <c r="D50" s="4">
        <v>369.35218508281099</v>
      </c>
      <c r="E50" s="4">
        <v>9200676</v>
      </c>
      <c r="F50" s="4" t="s">
        <v>784</v>
      </c>
      <c r="G50" s="4" t="s">
        <v>706</v>
      </c>
      <c r="H50" s="4" t="s">
        <v>706</v>
      </c>
      <c r="I50" s="4" t="s">
        <v>785</v>
      </c>
      <c r="J50" s="4" t="s">
        <v>786</v>
      </c>
      <c r="K50" s="4" t="s">
        <v>706</v>
      </c>
      <c r="L50" s="4">
        <v>11025495</v>
      </c>
      <c r="M50" s="4" t="s">
        <v>787</v>
      </c>
      <c r="N50" s="4" t="s">
        <v>788</v>
      </c>
      <c r="O50" s="4" t="s">
        <v>789</v>
      </c>
    </row>
    <row r="51" spans="1:15" x14ac:dyDescent="0.25">
      <c r="A51" s="4" t="s">
        <v>354</v>
      </c>
      <c r="B51" s="4" t="s">
        <v>546</v>
      </c>
      <c r="C51" s="4">
        <v>455.04637853066998</v>
      </c>
      <c r="D51" s="4">
        <v>551.50370233741</v>
      </c>
      <c r="E51" s="4">
        <v>559127</v>
      </c>
      <c r="F51" s="4" t="s">
        <v>790</v>
      </c>
      <c r="G51" s="4" t="s">
        <v>706</v>
      </c>
      <c r="H51" s="4" t="s">
        <v>706</v>
      </c>
      <c r="I51" s="4" t="s">
        <v>791</v>
      </c>
      <c r="J51" s="4" t="s">
        <v>792</v>
      </c>
      <c r="K51" s="4" t="s">
        <v>706</v>
      </c>
      <c r="L51" s="4">
        <v>644078</v>
      </c>
      <c r="M51" s="4" t="s">
        <v>793</v>
      </c>
      <c r="N51" s="4" t="s">
        <v>706</v>
      </c>
      <c r="O51" s="4" t="s">
        <v>794</v>
      </c>
    </row>
    <row r="52" spans="1:15" x14ac:dyDescent="0.25">
      <c r="A52" s="4" t="s">
        <v>355</v>
      </c>
      <c r="B52" s="4" t="s">
        <v>547</v>
      </c>
      <c r="C52" s="4">
        <v>461.52010093117099</v>
      </c>
      <c r="D52" s="4">
        <v>577.52001623201602</v>
      </c>
      <c r="E52" s="4" t="s">
        <v>706</v>
      </c>
      <c r="F52" s="4" t="s">
        <v>706</v>
      </c>
      <c r="G52" s="4" t="s">
        <v>706</v>
      </c>
      <c r="H52" s="4" t="s">
        <v>706</v>
      </c>
      <c r="I52" s="4" t="s">
        <v>706</v>
      </c>
      <c r="J52" s="4" t="s">
        <v>792</v>
      </c>
      <c r="K52" s="4" t="s">
        <v>706</v>
      </c>
      <c r="L52" s="4" t="s">
        <v>706</v>
      </c>
      <c r="M52" s="4" t="s">
        <v>706</v>
      </c>
      <c r="N52" s="4" t="s">
        <v>706</v>
      </c>
      <c r="O52" s="4" t="s">
        <v>795</v>
      </c>
    </row>
    <row r="53" spans="1:15" x14ac:dyDescent="0.25">
      <c r="A53" s="4" t="s">
        <v>356</v>
      </c>
      <c r="B53" s="4" t="s">
        <v>548</v>
      </c>
      <c r="C53" s="4">
        <v>490.61655471542099</v>
      </c>
      <c r="D53" s="4">
        <v>579.53452196164994</v>
      </c>
      <c r="E53" s="4">
        <v>2497483</v>
      </c>
      <c r="F53" s="4" t="s">
        <v>796</v>
      </c>
      <c r="G53" s="4" t="s">
        <v>706</v>
      </c>
      <c r="H53" s="4" t="s">
        <v>706</v>
      </c>
      <c r="I53" s="4" t="s">
        <v>797</v>
      </c>
      <c r="J53" s="4" t="s">
        <v>792</v>
      </c>
      <c r="K53" s="4" t="s">
        <v>706</v>
      </c>
      <c r="L53" s="4">
        <v>3246945</v>
      </c>
      <c r="M53" s="4" t="s">
        <v>798</v>
      </c>
      <c r="N53" s="4" t="s">
        <v>706</v>
      </c>
      <c r="O53" s="4" t="s">
        <v>799</v>
      </c>
    </row>
    <row r="54" spans="1:15" x14ac:dyDescent="0.25">
      <c r="A54" s="4" t="s">
        <v>357</v>
      </c>
      <c r="B54" s="4" t="s">
        <v>549</v>
      </c>
      <c r="C54" s="4">
        <v>496.326817469307</v>
      </c>
      <c r="D54" s="4">
        <v>605.55026378643595</v>
      </c>
      <c r="E54" s="4" t="s">
        <v>706</v>
      </c>
      <c r="F54" s="4" t="s">
        <v>706</v>
      </c>
      <c r="G54" s="4" t="s">
        <v>706</v>
      </c>
      <c r="H54" s="4" t="s">
        <v>706</v>
      </c>
      <c r="I54" s="4" t="s">
        <v>706</v>
      </c>
      <c r="J54" s="4" t="s">
        <v>792</v>
      </c>
      <c r="K54" s="4" t="s">
        <v>706</v>
      </c>
      <c r="L54" s="4" t="s">
        <v>706</v>
      </c>
      <c r="M54" s="4" t="s">
        <v>706</v>
      </c>
      <c r="N54" s="4" t="s">
        <v>706</v>
      </c>
      <c r="O54" s="4" t="s">
        <v>800</v>
      </c>
    </row>
    <row r="55" spans="1:15" x14ac:dyDescent="0.25">
      <c r="A55" s="4" t="s">
        <v>358</v>
      </c>
      <c r="B55" s="4" t="s">
        <v>550</v>
      </c>
      <c r="C55" s="4">
        <v>440.10213158533401</v>
      </c>
      <c r="D55" s="4">
        <v>601.52006407338604</v>
      </c>
      <c r="E55" s="4" t="s">
        <v>706</v>
      </c>
      <c r="F55" s="4" t="s">
        <v>706</v>
      </c>
      <c r="G55" s="4" t="s">
        <v>706</v>
      </c>
      <c r="H55" s="4" t="s">
        <v>706</v>
      </c>
      <c r="I55" s="4" t="s">
        <v>706</v>
      </c>
      <c r="J55" s="4" t="s">
        <v>792</v>
      </c>
      <c r="K55" s="4" t="s">
        <v>706</v>
      </c>
      <c r="L55" s="4" t="s">
        <v>706</v>
      </c>
      <c r="M55" s="4" t="s">
        <v>706</v>
      </c>
      <c r="N55" s="4" t="s">
        <v>706</v>
      </c>
      <c r="O55" s="4" t="s">
        <v>801</v>
      </c>
    </row>
    <row r="56" spans="1:15" x14ac:dyDescent="0.25">
      <c r="A56" s="4" t="s">
        <v>359</v>
      </c>
      <c r="B56" s="4" t="s">
        <v>551</v>
      </c>
      <c r="C56" s="4">
        <v>424.54040470559499</v>
      </c>
      <c r="D56" s="4">
        <v>549.48833602013201</v>
      </c>
      <c r="E56" s="4" t="s">
        <v>706</v>
      </c>
      <c r="F56" s="4" t="s">
        <v>706</v>
      </c>
      <c r="G56" s="4" t="s">
        <v>706</v>
      </c>
      <c r="H56" s="4" t="s">
        <v>706</v>
      </c>
      <c r="I56" s="4" t="s">
        <v>706</v>
      </c>
      <c r="J56" s="4" t="s">
        <v>792</v>
      </c>
      <c r="K56" s="4" t="s">
        <v>706</v>
      </c>
      <c r="L56" s="4" t="s">
        <v>706</v>
      </c>
      <c r="M56" s="4" t="s">
        <v>706</v>
      </c>
      <c r="N56" s="4" t="s">
        <v>706</v>
      </c>
      <c r="O56" s="4" t="s">
        <v>802</v>
      </c>
    </row>
    <row r="57" spans="1:15" x14ac:dyDescent="0.25">
      <c r="A57" s="4" t="s">
        <v>360</v>
      </c>
      <c r="B57" s="4" t="s">
        <v>552</v>
      </c>
      <c r="C57" s="4">
        <v>432.77279425901997</v>
      </c>
      <c r="D57" s="4">
        <v>575.503938538542</v>
      </c>
      <c r="E57" s="4" t="s">
        <v>706</v>
      </c>
      <c r="F57" s="4" t="s">
        <v>706</v>
      </c>
      <c r="G57" s="4" t="s">
        <v>706</v>
      </c>
      <c r="H57" s="4" t="s">
        <v>706</v>
      </c>
      <c r="I57" s="4" t="s">
        <v>706</v>
      </c>
      <c r="J57" s="4" t="s">
        <v>792</v>
      </c>
      <c r="K57" s="4" t="s">
        <v>706</v>
      </c>
      <c r="L57" s="4" t="s">
        <v>706</v>
      </c>
      <c r="M57" s="4" t="s">
        <v>706</v>
      </c>
      <c r="N57" s="4" t="s">
        <v>706</v>
      </c>
      <c r="O57" s="4" t="s">
        <v>803</v>
      </c>
    </row>
    <row r="58" spans="1:15" x14ac:dyDescent="0.25">
      <c r="A58" s="4" t="s">
        <v>361</v>
      </c>
      <c r="B58" s="4" t="s">
        <v>553</v>
      </c>
      <c r="C58" s="4">
        <v>468.42247145787002</v>
      </c>
      <c r="D58" s="4">
        <v>603.53565128673097</v>
      </c>
      <c r="E58" s="4" t="s">
        <v>706</v>
      </c>
      <c r="F58" s="4" t="s">
        <v>706</v>
      </c>
      <c r="G58" s="4" t="s">
        <v>706</v>
      </c>
      <c r="H58" s="4" t="s">
        <v>706</v>
      </c>
      <c r="I58" s="4" t="s">
        <v>706</v>
      </c>
      <c r="J58" s="4" t="s">
        <v>792</v>
      </c>
      <c r="K58" s="4" t="s">
        <v>706</v>
      </c>
      <c r="L58" s="4" t="s">
        <v>706</v>
      </c>
      <c r="M58" s="4" t="s">
        <v>706</v>
      </c>
      <c r="N58" s="4" t="s">
        <v>706</v>
      </c>
      <c r="O58" s="4" t="s">
        <v>804</v>
      </c>
    </row>
    <row r="59" spans="1:15" x14ac:dyDescent="0.25">
      <c r="A59" s="4" t="s">
        <v>362</v>
      </c>
      <c r="B59" s="4" t="s">
        <v>554</v>
      </c>
      <c r="C59" s="4">
        <v>410.633106139343</v>
      </c>
      <c r="D59" s="4">
        <v>617.51437483854704</v>
      </c>
      <c r="E59" s="4" t="s">
        <v>706</v>
      </c>
      <c r="F59" s="4" t="s">
        <v>706</v>
      </c>
      <c r="G59" s="4" t="s">
        <v>706</v>
      </c>
      <c r="H59" s="4" t="s">
        <v>706</v>
      </c>
      <c r="I59" s="4" t="s">
        <v>706</v>
      </c>
      <c r="J59" s="4" t="s">
        <v>792</v>
      </c>
      <c r="K59" s="4" t="s">
        <v>706</v>
      </c>
      <c r="L59" s="4" t="s">
        <v>706</v>
      </c>
      <c r="M59" s="4" t="s">
        <v>706</v>
      </c>
      <c r="N59" s="4" t="s">
        <v>706</v>
      </c>
      <c r="O59" s="4" t="s">
        <v>805</v>
      </c>
    </row>
    <row r="60" spans="1:15" x14ac:dyDescent="0.25">
      <c r="A60" s="4" t="s">
        <v>363</v>
      </c>
      <c r="B60" s="4" t="s">
        <v>555</v>
      </c>
      <c r="C60" s="4">
        <v>479.54669963771897</v>
      </c>
      <c r="D60" s="4">
        <v>766.65685443643804</v>
      </c>
      <c r="E60" s="4" t="s">
        <v>706</v>
      </c>
      <c r="F60" s="4" t="s">
        <v>706</v>
      </c>
      <c r="G60" s="4" t="s">
        <v>706</v>
      </c>
      <c r="H60" s="4" t="s">
        <v>706</v>
      </c>
      <c r="I60" s="4" t="s">
        <v>706</v>
      </c>
      <c r="J60" s="4" t="s">
        <v>806</v>
      </c>
      <c r="K60" s="4" t="s">
        <v>706</v>
      </c>
      <c r="L60" s="4" t="s">
        <v>706</v>
      </c>
      <c r="M60" s="4" t="s">
        <v>706</v>
      </c>
      <c r="N60" s="4" t="s">
        <v>706</v>
      </c>
      <c r="O60" s="4" t="s">
        <v>807</v>
      </c>
    </row>
    <row r="61" spans="1:15" x14ac:dyDescent="0.25">
      <c r="A61" s="4" t="s">
        <v>364</v>
      </c>
      <c r="B61" s="4" t="s">
        <v>556</v>
      </c>
      <c r="C61" s="4">
        <v>357.337018975673</v>
      </c>
      <c r="D61" s="4">
        <v>682.56227011068597</v>
      </c>
      <c r="E61" s="4" t="s">
        <v>706</v>
      </c>
      <c r="F61" s="4" t="s">
        <v>706</v>
      </c>
      <c r="G61" s="4" t="s">
        <v>706</v>
      </c>
      <c r="H61" s="4" t="s">
        <v>706</v>
      </c>
      <c r="I61" s="4" t="s">
        <v>706</v>
      </c>
      <c r="J61" s="4" t="s">
        <v>806</v>
      </c>
      <c r="K61" s="4" t="s">
        <v>706</v>
      </c>
      <c r="L61" s="4" t="s">
        <v>706</v>
      </c>
      <c r="M61" s="4" t="s">
        <v>706</v>
      </c>
      <c r="N61" s="4" t="s">
        <v>706</v>
      </c>
      <c r="O61" s="4" t="s">
        <v>808</v>
      </c>
    </row>
    <row r="62" spans="1:15" x14ac:dyDescent="0.25">
      <c r="A62" s="4" t="s">
        <v>365</v>
      </c>
      <c r="B62" s="4" t="s">
        <v>557</v>
      </c>
      <c r="C62" s="4">
        <v>441.469254619271</v>
      </c>
      <c r="D62" s="4">
        <v>738.62476166177998</v>
      </c>
      <c r="E62" s="4" t="s">
        <v>706</v>
      </c>
      <c r="F62" s="4" t="s">
        <v>706</v>
      </c>
      <c r="G62" s="4" t="s">
        <v>706</v>
      </c>
      <c r="H62" s="4" t="s">
        <v>706</v>
      </c>
      <c r="I62" s="4" t="s">
        <v>706</v>
      </c>
      <c r="J62" s="4" t="s">
        <v>806</v>
      </c>
      <c r="K62" s="4" t="s">
        <v>706</v>
      </c>
      <c r="L62" s="4" t="s">
        <v>706</v>
      </c>
      <c r="M62" s="4" t="s">
        <v>706</v>
      </c>
      <c r="N62" s="4" t="s">
        <v>706</v>
      </c>
      <c r="O62" s="4" t="s">
        <v>809</v>
      </c>
    </row>
    <row r="63" spans="1:15" x14ac:dyDescent="0.25">
      <c r="A63" s="4" t="s">
        <v>366</v>
      </c>
      <c r="B63" s="4" t="s">
        <v>558</v>
      </c>
      <c r="C63" s="4">
        <v>514.35332463244299</v>
      </c>
      <c r="D63" s="4">
        <v>794.687629160195</v>
      </c>
      <c r="E63" s="4" t="s">
        <v>706</v>
      </c>
      <c r="F63" s="4" t="s">
        <v>706</v>
      </c>
      <c r="G63" s="4" t="s">
        <v>706</v>
      </c>
      <c r="H63" s="4" t="s">
        <v>706</v>
      </c>
      <c r="I63" s="4" t="s">
        <v>706</v>
      </c>
      <c r="J63" s="4" t="s">
        <v>806</v>
      </c>
      <c r="K63" s="4" t="s">
        <v>706</v>
      </c>
      <c r="L63" s="4" t="s">
        <v>706</v>
      </c>
      <c r="M63" s="4" t="s">
        <v>706</v>
      </c>
      <c r="N63" s="4" t="s">
        <v>706</v>
      </c>
      <c r="O63" s="4" t="s">
        <v>810</v>
      </c>
    </row>
    <row r="64" spans="1:15" x14ac:dyDescent="0.25">
      <c r="A64" s="4" t="s">
        <v>367</v>
      </c>
      <c r="B64" s="4" t="s">
        <v>559</v>
      </c>
      <c r="C64" s="4">
        <v>344.08911877078299</v>
      </c>
      <c r="D64" s="4">
        <v>844.61462862693202</v>
      </c>
      <c r="E64" s="4">
        <v>24765743</v>
      </c>
      <c r="F64" s="4" t="s">
        <v>811</v>
      </c>
      <c r="G64" s="4" t="s">
        <v>706</v>
      </c>
      <c r="H64" s="4" t="s">
        <v>706</v>
      </c>
      <c r="I64" s="4" t="s">
        <v>812</v>
      </c>
      <c r="J64" s="4" t="s">
        <v>806</v>
      </c>
      <c r="K64" s="4" t="s">
        <v>706</v>
      </c>
      <c r="L64" s="4">
        <v>53477895</v>
      </c>
      <c r="M64" s="4" t="s">
        <v>766</v>
      </c>
      <c r="N64" s="4" t="s">
        <v>767</v>
      </c>
      <c r="O64" s="4" t="s">
        <v>813</v>
      </c>
    </row>
    <row r="65" spans="1:15" x14ac:dyDescent="0.25">
      <c r="A65" s="4" t="s">
        <v>368</v>
      </c>
      <c r="B65" s="4" t="s">
        <v>560</v>
      </c>
      <c r="C65" s="4">
        <v>75.869009695700498</v>
      </c>
      <c r="D65" s="4">
        <v>468.30848959092401</v>
      </c>
      <c r="E65" s="4">
        <v>21403166</v>
      </c>
      <c r="F65" s="4" t="s">
        <v>706</v>
      </c>
      <c r="G65" s="4" t="s">
        <v>706</v>
      </c>
      <c r="H65" s="4" t="s">
        <v>706</v>
      </c>
      <c r="I65" s="4" t="s">
        <v>814</v>
      </c>
      <c r="J65" s="4" t="s">
        <v>815</v>
      </c>
      <c r="K65" s="4" t="s">
        <v>706</v>
      </c>
      <c r="L65" s="4">
        <v>24779490</v>
      </c>
      <c r="M65" s="4" t="s">
        <v>706</v>
      </c>
      <c r="N65" s="4" t="s">
        <v>706</v>
      </c>
      <c r="O65" s="4" t="s">
        <v>816</v>
      </c>
    </row>
    <row r="66" spans="1:15" x14ac:dyDescent="0.25">
      <c r="A66" s="4" t="s">
        <v>369</v>
      </c>
      <c r="B66" s="4" t="s">
        <v>561</v>
      </c>
      <c r="C66" s="4">
        <v>105.19524596420101</v>
      </c>
      <c r="D66" s="4">
        <v>496.34043569136998</v>
      </c>
      <c r="E66" s="4">
        <v>21403165</v>
      </c>
      <c r="F66" s="4" t="s">
        <v>817</v>
      </c>
      <c r="G66" s="4" t="s">
        <v>706</v>
      </c>
      <c r="H66" s="4" t="s">
        <v>706</v>
      </c>
      <c r="I66" s="4" t="s">
        <v>818</v>
      </c>
      <c r="J66" s="4" t="s">
        <v>815</v>
      </c>
      <c r="K66" s="4" t="s">
        <v>706</v>
      </c>
      <c r="L66" s="4">
        <v>15061532</v>
      </c>
      <c r="M66" s="4" t="s">
        <v>819</v>
      </c>
      <c r="N66" s="4" t="s">
        <v>706</v>
      </c>
      <c r="O66" s="4" t="s">
        <v>820</v>
      </c>
    </row>
    <row r="67" spans="1:15" x14ac:dyDescent="0.25">
      <c r="A67" s="4" t="s">
        <v>370</v>
      </c>
      <c r="B67" s="4" t="s">
        <v>562</v>
      </c>
      <c r="C67" s="4">
        <v>84.246277278458805</v>
      </c>
      <c r="D67" s="4">
        <v>494.32429417198398</v>
      </c>
      <c r="E67" s="4" t="s">
        <v>706</v>
      </c>
      <c r="F67" s="4" t="s">
        <v>706</v>
      </c>
      <c r="G67" s="4" t="s">
        <v>706</v>
      </c>
      <c r="H67" s="4" t="s">
        <v>706</v>
      </c>
      <c r="I67" s="4" t="s">
        <v>706</v>
      </c>
      <c r="J67" s="4" t="s">
        <v>815</v>
      </c>
      <c r="K67" s="4" t="s">
        <v>706</v>
      </c>
      <c r="L67" s="4" t="s">
        <v>706</v>
      </c>
      <c r="M67" s="4" t="s">
        <v>706</v>
      </c>
      <c r="N67" s="4" t="s">
        <v>706</v>
      </c>
      <c r="O67" s="4" t="s">
        <v>821</v>
      </c>
    </row>
    <row r="68" spans="1:15" x14ac:dyDescent="0.25">
      <c r="A68" s="4" t="s">
        <v>371</v>
      </c>
      <c r="B68" s="4" t="s">
        <v>563</v>
      </c>
      <c r="C68" s="4">
        <v>137.46134560876399</v>
      </c>
      <c r="D68" s="4">
        <v>524.37193418226798</v>
      </c>
      <c r="E68" s="4">
        <v>24766523</v>
      </c>
      <c r="F68" s="4" t="s">
        <v>822</v>
      </c>
      <c r="G68" s="4" t="s">
        <v>706</v>
      </c>
      <c r="H68" s="4" t="s">
        <v>706</v>
      </c>
      <c r="I68" s="4" t="s">
        <v>823</v>
      </c>
      <c r="J68" s="4" t="s">
        <v>815</v>
      </c>
      <c r="K68" s="4" t="s">
        <v>706</v>
      </c>
      <c r="L68" s="4">
        <v>24779491</v>
      </c>
      <c r="M68" s="4" t="s">
        <v>824</v>
      </c>
      <c r="N68" s="4" t="s">
        <v>706</v>
      </c>
      <c r="O68" s="4" t="s">
        <v>825</v>
      </c>
    </row>
    <row r="69" spans="1:15" x14ac:dyDescent="0.25">
      <c r="A69" s="4" t="s">
        <v>372</v>
      </c>
      <c r="B69" s="4" t="s">
        <v>564</v>
      </c>
      <c r="C69" s="4">
        <v>114.45007221178101</v>
      </c>
      <c r="D69" s="4">
        <v>522.35604293327299</v>
      </c>
      <c r="E69" s="4" t="s">
        <v>706</v>
      </c>
      <c r="F69" s="4" t="s">
        <v>706</v>
      </c>
      <c r="G69" s="4" t="s">
        <v>706</v>
      </c>
      <c r="H69" s="4" t="s">
        <v>706</v>
      </c>
      <c r="I69" s="4" t="s">
        <v>706</v>
      </c>
      <c r="J69" s="4" t="s">
        <v>815</v>
      </c>
      <c r="K69" s="4" t="s">
        <v>706</v>
      </c>
      <c r="L69" s="4" t="s">
        <v>706</v>
      </c>
      <c r="M69" s="4" t="s">
        <v>706</v>
      </c>
      <c r="N69" s="4" t="s">
        <v>706</v>
      </c>
      <c r="O69" s="4" t="s">
        <v>826</v>
      </c>
    </row>
    <row r="70" spans="1:15" x14ac:dyDescent="0.25">
      <c r="A70" s="4" t="s">
        <v>373</v>
      </c>
      <c r="B70" s="4" t="s">
        <v>565</v>
      </c>
      <c r="C70" s="4">
        <v>93.609991788317998</v>
      </c>
      <c r="D70" s="4">
        <v>520.34057671284097</v>
      </c>
      <c r="E70" s="4" t="s">
        <v>706</v>
      </c>
      <c r="F70" s="4" t="s">
        <v>706</v>
      </c>
      <c r="G70" s="4" t="s">
        <v>706</v>
      </c>
      <c r="H70" s="4" t="s">
        <v>706</v>
      </c>
      <c r="I70" s="4" t="s">
        <v>706</v>
      </c>
      <c r="J70" s="4" t="s">
        <v>815</v>
      </c>
      <c r="K70" s="4" t="s">
        <v>706</v>
      </c>
      <c r="L70" s="4" t="s">
        <v>706</v>
      </c>
      <c r="M70" s="4" t="s">
        <v>706</v>
      </c>
      <c r="N70" s="4" t="s">
        <v>706</v>
      </c>
      <c r="O70" s="4" t="s">
        <v>827</v>
      </c>
    </row>
    <row r="71" spans="1:15" x14ac:dyDescent="0.25">
      <c r="A71" s="4" t="s">
        <v>374</v>
      </c>
      <c r="B71" s="4" t="s">
        <v>566</v>
      </c>
      <c r="C71" s="4">
        <v>76.669176912466398</v>
      </c>
      <c r="D71" s="4">
        <v>518.32383246192796</v>
      </c>
      <c r="E71" s="4" t="s">
        <v>706</v>
      </c>
      <c r="F71" s="4" t="s">
        <v>706</v>
      </c>
      <c r="G71" s="4" t="s">
        <v>706</v>
      </c>
      <c r="H71" s="4" t="s">
        <v>706</v>
      </c>
      <c r="I71" s="4" t="s">
        <v>706</v>
      </c>
      <c r="J71" s="4" t="s">
        <v>815</v>
      </c>
      <c r="K71" s="4" t="s">
        <v>706</v>
      </c>
      <c r="L71" s="4" t="s">
        <v>706</v>
      </c>
      <c r="M71" s="4" t="s">
        <v>706</v>
      </c>
      <c r="N71" s="4" t="s">
        <v>706</v>
      </c>
      <c r="O71" s="4" t="s">
        <v>828</v>
      </c>
    </row>
    <row r="72" spans="1:15" x14ac:dyDescent="0.25">
      <c r="A72" s="4" t="s">
        <v>375</v>
      </c>
      <c r="B72" s="4" t="s">
        <v>567</v>
      </c>
      <c r="C72" s="4">
        <v>104.872987897831</v>
      </c>
      <c r="D72" s="4">
        <v>546.35587829343694</v>
      </c>
      <c r="E72" s="4" t="s">
        <v>706</v>
      </c>
      <c r="F72" s="4" t="s">
        <v>706</v>
      </c>
      <c r="G72" s="4" t="s">
        <v>706</v>
      </c>
      <c r="H72" s="4" t="s">
        <v>706</v>
      </c>
      <c r="I72" s="4" t="s">
        <v>706</v>
      </c>
      <c r="J72" s="4" t="s">
        <v>815</v>
      </c>
      <c r="K72" s="4" t="s">
        <v>706</v>
      </c>
      <c r="L72" s="4" t="s">
        <v>706</v>
      </c>
      <c r="M72" s="4" t="s">
        <v>706</v>
      </c>
      <c r="N72" s="4" t="s">
        <v>706</v>
      </c>
      <c r="O72" s="4" t="s">
        <v>829</v>
      </c>
    </row>
    <row r="73" spans="1:15" x14ac:dyDescent="0.25">
      <c r="A73" s="4" t="s">
        <v>376</v>
      </c>
      <c r="B73" s="4" t="s">
        <v>568</v>
      </c>
      <c r="C73" s="4">
        <v>94.186912080768806</v>
      </c>
      <c r="D73" s="4">
        <v>544.340108208012</v>
      </c>
      <c r="E73" s="4" t="s">
        <v>706</v>
      </c>
      <c r="F73" s="4" t="s">
        <v>706</v>
      </c>
      <c r="G73" s="4" t="s">
        <v>706</v>
      </c>
      <c r="H73" s="4" t="s">
        <v>706</v>
      </c>
      <c r="I73" s="4" t="s">
        <v>706</v>
      </c>
      <c r="J73" s="4" t="s">
        <v>815</v>
      </c>
      <c r="K73" s="4" t="s">
        <v>706</v>
      </c>
      <c r="L73" s="4" t="s">
        <v>706</v>
      </c>
      <c r="M73" s="4" t="s">
        <v>706</v>
      </c>
      <c r="N73" s="4" t="s">
        <v>706</v>
      </c>
      <c r="O73" s="4" t="s">
        <v>830</v>
      </c>
    </row>
    <row r="74" spans="1:15" x14ac:dyDescent="0.25">
      <c r="A74" s="4" t="s">
        <v>377</v>
      </c>
      <c r="B74" s="4" t="s">
        <v>569</v>
      </c>
      <c r="C74" s="4">
        <v>77.489873076634296</v>
      </c>
      <c r="D74" s="4">
        <v>542.32420529708702</v>
      </c>
      <c r="E74" s="4" t="s">
        <v>706</v>
      </c>
      <c r="F74" s="4" t="s">
        <v>706</v>
      </c>
      <c r="G74" s="4" t="s">
        <v>706</v>
      </c>
      <c r="H74" s="4" t="s">
        <v>706</v>
      </c>
      <c r="I74" s="4" t="s">
        <v>706</v>
      </c>
      <c r="J74" s="4" t="s">
        <v>815</v>
      </c>
      <c r="K74" s="4" t="s">
        <v>706</v>
      </c>
      <c r="L74" s="4" t="s">
        <v>706</v>
      </c>
      <c r="M74" s="4" t="s">
        <v>706</v>
      </c>
      <c r="N74" s="4" t="s">
        <v>706</v>
      </c>
      <c r="O74" s="4" t="s">
        <v>831</v>
      </c>
    </row>
    <row r="75" spans="1:15" x14ac:dyDescent="0.25">
      <c r="A75" s="4" t="s">
        <v>378</v>
      </c>
      <c r="B75" s="4" t="s">
        <v>570</v>
      </c>
      <c r="C75" s="4">
        <v>91.019408973618596</v>
      </c>
      <c r="D75" s="4">
        <v>568.34006654929999</v>
      </c>
      <c r="E75" s="4" t="s">
        <v>706</v>
      </c>
      <c r="F75" s="4" t="s">
        <v>706</v>
      </c>
      <c r="G75" s="4" t="s">
        <v>706</v>
      </c>
      <c r="H75" s="4" t="s">
        <v>706</v>
      </c>
      <c r="I75" s="4" t="s">
        <v>706</v>
      </c>
      <c r="J75" s="4" t="s">
        <v>815</v>
      </c>
      <c r="K75" s="4" t="s">
        <v>706</v>
      </c>
      <c r="L75" s="4" t="s">
        <v>706</v>
      </c>
      <c r="M75" s="4" t="s">
        <v>706</v>
      </c>
      <c r="N75" s="4" t="s">
        <v>706</v>
      </c>
      <c r="O75" s="4" t="s">
        <v>832</v>
      </c>
    </row>
    <row r="76" spans="1:15" x14ac:dyDescent="0.25">
      <c r="A76" s="4" t="s">
        <v>379</v>
      </c>
      <c r="B76" s="4" t="s">
        <v>571</v>
      </c>
      <c r="C76" s="4">
        <v>81.532805055409895</v>
      </c>
      <c r="D76" s="4">
        <v>468.30883678083597</v>
      </c>
      <c r="E76" s="4">
        <v>405289</v>
      </c>
      <c r="F76" s="4" t="s">
        <v>833</v>
      </c>
      <c r="G76" s="4" t="s">
        <v>706</v>
      </c>
      <c r="H76" s="4" t="s">
        <v>706</v>
      </c>
      <c r="I76" s="4" t="s">
        <v>834</v>
      </c>
      <c r="J76" s="4" t="s">
        <v>815</v>
      </c>
      <c r="K76" s="4" t="s">
        <v>706</v>
      </c>
      <c r="L76" s="4">
        <v>460604</v>
      </c>
      <c r="M76" s="4" t="s">
        <v>835</v>
      </c>
      <c r="N76" s="4" t="s">
        <v>706</v>
      </c>
      <c r="O76" s="4" t="s">
        <v>816</v>
      </c>
    </row>
    <row r="77" spans="1:15" x14ac:dyDescent="0.25">
      <c r="A77" s="4" t="s">
        <v>380</v>
      </c>
      <c r="B77" s="4" t="s">
        <v>572</v>
      </c>
      <c r="C77" s="4">
        <v>96.164729619702896</v>
      </c>
      <c r="D77" s="4">
        <v>482.32443089258402</v>
      </c>
      <c r="E77" s="4">
        <v>24694854</v>
      </c>
      <c r="F77" s="4" t="s">
        <v>836</v>
      </c>
      <c r="G77" s="4" t="s">
        <v>706</v>
      </c>
      <c r="H77" s="4" t="s">
        <v>706</v>
      </c>
      <c r="I77" s="4" t="s">
        <v>837</v>
      </c>
      <c r="J77" s="4" t="s">
        <v>815</v>
      </c>
      <c r="K77" s="4" t="s">
        <v>706</v>
      </c>
      <c r="L77" s="4">
        <v>24779458</v>
      </c>
      <c r="M77" s="4" t="s">
        <v>838</v>
      </c>
      <c r="N77" s="4" t="s">
        <v>706</v>
      </c>
      <c r="O77" s="4" t="s">
        <v>839</v>
      </c>
    </row>
    <row r="78" spans="1:15" x14ac:dyDescent="0.25">
      <c r="A78" s="4" t="s">
        <v>381</v>
      </c>
      <c r="B78" s="4" t="s">
        <v>573</v>
      </c>
      <c r="C78" s="4">
        <v>111.87960386923</v>
      </c>
      <c r="D78" s="4">
        <v>496.34034059013999</v>
      </c>
      <c r="E78" s="4">
        <v>405287</v>
      </c>
      <c r="F78" s="4" t="s">
        <v>840</v>
      </c>
      <c r="G78" s="4" t="s">
        <v>706</v>
      </c>
      <c r="H78" s="4" t="s">
        <v>706</v>
      </c>
      <c r="I78" s="4" t="s">
        <v>841</v>
      </c>
      <c r="J78" s="4" t="s">
        <v>815</v>
      </c>
      <c r="K78" s="4" t="s">
        <v>706</v>
      </c>
      <c r="L78" s="4">
        <v>460602</v>
      </c>
      <c r="M78" s="4" t="s">
        <v>842</v>
      </c>
      <c r="N78" s="4" t="s">
        <v>706</v>
      </c>
      <c r="O78" s="4" t="s">
        <v>820</v>
      </c>
    </row>
    <row r="79" spans="1:15" x14ac:dyDescent="0.25">
      <c r="A79" s="4" t="s">
        <v>382</v>
      </c>
      <c r="B79" s="4" t="s">
        <v>574</v>
      </c>
      <c r="C79" s="4">
        <v>89.777983627698902</v>
      </c>
      <c r="D79" s="4">
        <v>494.32460654443798</v>
      </c>
      <c r="E79" s="4" t="s">
        <v>706</v>
      </c>
      <c r="F79" s="4" t="s">
        <v>706</v>
      </c>
      <c r="G79" s="4" t="s">
        <v>706</v>
      </c>
      <c r="H79" s="4" t="s">
        <v>706</v>
      </c>
      <c r="I79" s="4" t="s">
        <v>706</v>
      </c>
      <c r="J79" s="4" t="s">
        <v>815</v>
      </c>
      <c r="K79" s="4" t="s">
        <v>706</v>
      </c>
      <c r="L79" s="4" t="s">
        <v>706</v>
      </c>
      <c r="M79" s="4" t="s">
        <v>706</v>
      </c>
      <c r="N79" s="4" t="s">
        <v>706</v>
      </c>
      <c r="O79" s="4" t="s">
        <v>821</v>
      </c>
    </row>
    <row r="80" spans="1:15" x14ac:dyDescent="0.25">
      <c r="A80" s="4" t="s">
        <v>383</v>
      </c>
      <c r="B80" s="4" t="s">
        <v>575</v>
      </c>
      <c r="C80" s="4">
        <v>127.994936678814</v>
      </c>
      <c r="D80" s="4">
        <v>510.35590348109002</v>
      </c>
      <c r="E80" s="4">
        <v>24694752</v>
      </c>
      <c r="F80" s="4" t="s">
        <v>843</v>
      </c>
      <c r="G80" s="4" t="s">
        <v>706</v>
      </c>
      <c r="H80" s="4" t="s">
        <v>706</v>
      </c>
      <c r="I80" s="4" t="s">
        <v>844</v>
      </c>
      <c r="J80" s="4" t="s">
        <v>815</v>
      </c>
      <c r="K80" s="4" t="s">
        <v>706</v>
      </c>
      <c r="L80" s="4">
        <v>24779463</v>
      </c>
      <c r="M80" s="4" t="s">
        <v>845</v>
      </c>
      <c r="N80" s="4" t="s">
        <v>706</v>
      </c>
      <c r="O80" s="4" t="s">
        <v>846</v>
      </c>
    </row>
    <row r="81" spans="1:15" x14ac:dyDescent="0.25">
      <c r="A81" s="4" t="s">
        <v>384</v>
      </c>
      <c r="B81" s="4" t="s">
        <v>576</v>
      </c>
      <c r="C81" s="4">
        <v>104.74850130274901</v>
      </c>
      <c r="D81" s="4">
        <v>508.33994367327699</v>
      </c>
      <c r="E81" s="4" t="s">
        <v>706</v>
      </c>
      <c r="F81" s="4" t="s">
        <v>706</v>
      </c>
      <c r="G81" s="4" t="s">
        <v>706</v>
      </c>
      <c r="H81" s="4" t="s">
        <v>706</v>
      </c>
      <c r="I81" s="4" t="s">
        <v>706</v>
      </c>
      <c r="J81" s="4" t="s">
        <v>815</v>
      </c>
      <c r="K81" s="4" t="s">
        <v>706</v>
      </c>
      <c r="L81" s="4" t="s">
        <v>706</v>
      </c>
      <c r="M81" s="4" t="s">
        <v>706</v>
      </c>
      <c r="N81" s="4" t="s">
        <v>706</v>
      </c>
      <c r="O81" s="4" t="s">
        <v>847</v>
      </c>
    </row>
    <row r="82" spans="1:15" x14ac:dyDescent="0.25">
      <c r="A82" s="4" t="s">
        <v>385</v>
      </c>
      <c r="B82" s="4" t="s">
        <v>577</v>
      </c>
      <c r="C82" s="4">
        <v>144.586345150357</v>
      </c>
      <c r="D82" s="4">
        <v>524.37175317844503</v>
      </c>
      <c r="E82" s="4">
        <v>435389</v>
      </c>
      <c r="F82" s="4" t="s">
        <v>848</v>
      </c>
      <c r="G82" s="4" t="s">
        <v>706</v>
      </c>
      <c r="H82" s="4" t="s">
        <v>706</v>
      </c>
      <c r="I82" s="4" t="s">
        <v>849</v>
      </c>
      <c r="J82" s="4" t="s">
        <v>815</v>
      </c>
      <c r="K82" s="4" t="s">
        <v>706</v>
      </c>
      <c r="L82" s="4">
        <v>497299</v>
      </c>
      <c r="M82" s="4" t="s">
        <v>850</v>
      </c>
      <c r="N82" s="4" t="s">
        <v>706</v>
      </c>
      <c r="O82" s="4" t="s">
        <v>825</v>
      </c>
    </row>
    <row r="83" spans="1:15" x14ac:dyDescent="0.25">
      <c r="A83" s="4" t="s">
        <v>386</v>
      </c>
      <c r="B83" s="4" t="s">
        <v>578</v>
      </c>
      <c r="C83" s="4">
        <v>120.59619520157101</v>
      </c>
      <c r="D83" s="4">
        <v>522.356136809124</v>
      </c>
      <c r="E83" s="4" t="s">
        <v>706</v>
      </c>
      <c r="F83" s="4" t="s">
        <v>706</v>
      </c>
      <c r="G83" s="4" t="s">
        <v>706</v>
      </c>
      <c r="H83" s="4" t="s">
        <v>706</v>
      </c>
      <c r="I83" s="4" t="s">
        <v>706</v>
      </c>
      <c r="J83" s="4" t="s">
        <v>815</v>
      </c>
      <c r="K83" s="4" t="s">
        <v>706</v>
      </c>
      <c r="L83" s="4" t="s">
        <v>706</v>
      </c>
      <c r="M83" s="4" t="s">
        <v>706</v>
      </c>
      <c r="N83" s="4" t="s">
        <v>706</v>
      </c>
      <c r="O83" s="4" t="s">
        <v>826</v>
      </c>
    </row>
    <row r="84" spans="1:15" x14ac:dyDescent="0.25">
      <c r="A84" s="4" t="s">
        <v>387</v>
      </c>
      <c r="B84" s="4" t="s">
        <v>579</v>
      </c>
      <c r="C84" s="4">
        <v>99.262738755622493</v>
      </c>
      <c r="D84" s="4">
        <v>520.34035690207304</v>
      </c>
      <c r="E84" s="4" t="s">
        <v>706</v>
      </c>
      <c r="F84" s="4" t="s">
        <v>706</v>
      </c>
      <c r="G84" s="4" t="s">
        <v>706</v>
      </c>
      <c r="H84" s="4" t="s">
        <v>706</v>
      </c>
      <c r="I84" s="4" t="s">
        <v>706</v>
      </c>
      <c r="J84" s="4" t="s">
        <v>815</v>
      </c>
      <c r="K84" s="4" t="s">
        <v>706</v>
      </c>
      <c r="L84" s="4" t="s">
        <v>706</v>
      </c>
      <c r="M84" s="4" t="s">
        <v>706</v>
      </c>
      <c r="N84" s="4" t="s">
        <v>706</v>
      </c>
      <c r="O84" s="4" t="s">
        <v>827</v>
      </c>
    </row>
    <row r="85" spans="1:15" x14ac:dyDescent="0.25">
      <c r="A85" s="4" t="s">
        <v>388</v>
      </c>
      <c r="B85" s="4" t="s">
        <v>580</v>
      </c>
      <c r="C85" s="4">
        <v>81.656092592899</v>
      </c>
      <c r="D85" s="4">
        <v>518.32445967124397</v>
      </c>
      <c r="E85" s="4" t="s">
        <v>706</v>
      </c>
      <c r="F85" s="4" t="s">
        <v>706</v>
      </c>
      <c r="G85" s="4" t="s">
        <v>706</v>
      </c>
      <c r="H85" s="4" t="s">
        <v>706</v>
      </c>
      <c r="I85" s="4" t="s">
        <v>706</v>
      </c>
      <c r="J85" s="4" t="s">
        <v>815</v>
      </c>
      <c r="K85" s="4" t="s">
        <v>706</v>
      </c>
      <c r="L85" s="4" t="s">
        <v>706</v>
      </c>
      <c r="M85" s="4" t="s">
        <v>706</v>
      </c>
      <c r="N85" s="4" t="s">
        <v>706</v>
      </c>
      <c r="O85" s="4" t="s">
        <v>828</v>
      </c>
    </row>
    <row r="86" spans="1:15" x14ac:dyDescent="0.25">
      <c r="A86" s="4" t="s">
        <v>389</v>
      </c>
      <c r="B86" s="4" t="s">
        <v>581</v>
      </c>
      <c r="C86" s="4">
        <v>85.759192399061106</v>
      </c>
      <c r="D86" s="4">
        <v>518.32435886495603</v>
      </c>
      <c r="E86" s="4" t="s">
        <v>706</v>
      </c>
      <c r="F86" s="4" t="s">
        <v>706</v>
      </c>
      <c r="G86" s="4" t="s">
        <v>706</v>
      </c>
      <c r="H86" s="4" t="s">
        <v>706</v>
      </c>
      <c r="I86" s="4" t="s">
        <v>706</v>
      </c>
      <c r="J86" s="4" t="s">
        <v>815</v>
      </c>
      <c r="K86" s="4" t="s">
        <v>706</v>
      </c>
      <c r="L86" s="4" t="s">
        <v>706</v>
      </c>
      <c r="M86" s="4" t="s">
        <v>706</v>
      </c>
      <c r="N86" s="4" t="s">
        <v>706</v>
      </c>
      <c r="O86" s="4" t="s">
        <v>828</v>
      </c>
    </row>
    <row r="87" spans="1:15" x14ac:dyDescent="0.25">
      <c r="A87" s="4" t="s">
        <v>390</v>
      </c>
      <c r="B87" s="4" t="s">
        <v>582</v>
      </c>
      <c r="C87" s="4">
        <v>161.512167939394</v>
      </c>
      <c r="D87" s="4">
        <v>538.38719983428405</v>
      </c>
      <c r="E87" s="4">
        <v>24693548</v>
      </c>
      <c r="F87" s="4" t="s">
        <v>706</v>
      </c>
      <c r="G87" s="4" t="s">
        <v>706</v>
      </c>
      <c r="H87" s="4" t="s">
        <v>706</v>
      </c>
      <c r="I87" s="4" t="s">
        <v>851</v>
      </c>
      <c r="J87" s="4" t="s">
        <v>815</v>
      </c>
      <c r="K87" s="4" t="s">
        <v>706</v>
      </c>
      <c r="L87" s="4">
        <v>24779472</v>
      </c>
      <c r="M87" s="4" t="s">
        <v>706</v>
      </c>
      <c r="N87" s="4" t="s">
        <v>706</v>
      </c>
      <c r="O87" s="4" t="s">
        <v>852</v>
      </c>
    </row>
    <row r="88" spans="1:15" x14ac:dyDescent="0.25">
      <c r="A88" s="4" t="s">
        <v>391</v>
      </c>
      <c r="B88" s="4" t="s">
        <v>583</v>
      </c>
      <c r="C88" s="4">
        <v>180.30180395908701</v>
      </c>
      <c r="D88" s="4">
        <v>552.40259809388294</v>
      </c>
      <c r="E88" s="4">
        <v>21403128</v>
      </c>
      <c r="F88" s="4" t="s">
        <v>853</v>
      </c>
      <c r="G88" s="4" t="s">
        <v>706</v>
      </c>
      <c r="H88" s="4" t="s">
        <v>706</v>
      </c>
      <c r="I88" s="4" t="s">
        <v>854</v>
      </c>
      <c r="J88" s="4" t="s">
        <v>815</v>
      </c>
      <c r="K88" s="4" t="s">
        <v>706</v>
      </c>
      <c r="L88" s="4">
        <v>24779473</v>
      </c>
      <c r="M88" s="4" t="s">
        <v>855</v>
      </c>
      <c r="N88" s="4" t="s">
        <v>706</v>
      </c>
      <c r="O88" s="4" t="s">
        <v>856</v>
      </c>
    </row>
    <row r="89" spans="1:15" x14ac:dyDescent="0.25">
      <c r="A89" s="4" t="s">
        <v>392</v>
      </c>
      <c r="B89" s="4" t="s">
        <v>584</v>
      </c>
      <c r="C89" s="4">
        <v>150.205130679158</v>
      </c>
      <c r="D89" s="4">
        <v>550.38708484609504</v>
      </c>
      <c r="E89" s="4" t="s">
        <v>706</v>
      </c>
      <c r="F89" s="4" t="s">
        <v>706</v>
      </c>
      <c r="G89" s="4" t="s">
        <v>706</v>
      </c>
      <c r="H89" s="4" t="s">
        <v>706</v>
      </c>
      <c r="I89" s="4" t="s">
        <v>706</v>
      </c>
      <c r="J89" s="4" t="s">
        <v>815</v>
      </c>
      <c r="K89" s="4" t="s">
        <v>706</v>
      </c>
      <c r="L89" s="4" t="s">
        <v>706</v>
      </c>
      <c r="M89" s="4" t="s">
        <v>706</v>
      </c>
      <c r="N89" s="4" t="s">
        <v>706</v>
      </c>
      <c r="O89" s="4" t="s">
        <v>857</v>
      </c>
    </row>
    <row r="90" spans="1:15" x14ac:dyDescent="0.25">
      <c r="A90" s="4" t="s">
        <v>393</v>
      </c>
      <c r="B90" s="4" t="s">
        <v>585</v>
      </c>
      <c r="C90" s="4">
        <v>110.264696839455</v>
      </c>
      <c r="D90" s="4">
        <v>546.35588065216405</v>
      </c>
      <c r="E90" s="4" t="s">
        <v>706</v>
      </c>
      <c r="F90" s="4" t="s">
        <v>706</v>
      </c>
      <c r="G90" s="4" t="s">
        <v>706</v>
      </c>
      <c r="H90" s="4" t="s">
        <v>706</v>
      </c>
      <c r="I90" s="4" t="s">
        <v>706</v>
      </c>
      <c r="J90" s="4" t="s">
        <v>815</v>
      </c>
      <c r="K90" s="4" t="s">
        <v>706</v>
      </c>
      <c r="L90" s="4" t="s">
        <v>706</v>
      </c>
      <c r="M90" s="4" t="s">
        <v>706</v>
      </c>
      <c r="N90" s="4" t="s">
        <v>706</v>
      </c>
      <c r="O90" s="4" t="s">
        <v>829</v>
      </c>
    </row>
    <row r="91" spans="1:15" x14ac:dyDescent="0.25">
      <c r="A91" s="4" t="s">
        <v>394</v>
      </c>
      <c r="B91" s="4" t="s">
        <v>586</v>
      </c>
      <c r="C91" s="4">
        <v>113.868484042284</v>
      </c>
      <c r="D91" s="4">
        <v>546.35562036261501</v>
      </c>
      <c r="E91" s="4" t="s">
        <v>706</v>
      </c>
      <c r="F91" s="4" t="s">
        <v>706</v>
      </c>
      <c r="G91" s="4" t="s">
        <v>706</v>
      </c>
      <c r="H91" s="4" t="s">
        <v>706</v>
      </c>
      <c r="I91" s="4" t="s">
        <v>706</v>
      </c>
      <c r="J91" s="4" t="s">
        <v>815</v>
      </c>
      <c r="K91" s="4" t="s">
        <v>706</v>
      </c>
      <c r="L91" s="4" t="s">
        <v>706</v>
      </c>
      <c r="M91" s="4" t="s">
        <v>706</v>
      </c>
      <c r="N91" s="4" t="s">
        <v>706</v>
      </c>
      <c r="O91" s="4" t="s">
        <v>829</v>
      </c>
    </row>
    <row r="92" spans="1:15" x14ac:dyDescent="0.25">
      <c r="A92" s="4" t="s">
        <v>395</v>
      </c>
      <c r="B92" s="4" t="s">
        <v>587</v>
      </c>
      <c r="C92" s="4">
        <v>99.128239450310105</v>
      </c>
      <c r="D92" s="4">
        <v>544.34044268648404</v>
      </c>
      <c r="E92" s="4" t="s">
        <v>706</v>
      </c>
      <c r="F92" s="4" t="s">
        <v>706</v>
      </c>
      <c r="G92" s="4" t="s">
        <v>706</v>
      </c>
      <c r="H92" s="4" t="s">
        <v>706</v>
      </c>
      <c r="I92" s="4" t="s">
        <v>706</v>
      </c>
      <c r="J92" s="4" t="s">
        <v>815</v>
      </c>
      <c r="K92" s="4" t="s">
        <v>706</v>
      </c>
      <c r="L92" s="4" t="s">
        <v>706</v>
      </c>
      <c r="M92" s="4" t="s">
        <v>706</v>
      </c>
      <c r="N92" s="4" t="s">
        <v>706</v>
      </c>
      <c r="O92" s="4" t="s">
        <v>830</v>
      </c>
    </row>
    <row r="93" spans="1:15" x14ac:dyDescent="0.25">
      <c r="A93" s="4" t="s">
        <v>396</v>
      </c>
      <c r="B93" s="4" t="s">
        <v>588</v>
      </c>
      <c r="C93" s="4">
        <v>81.996137013574895</v>
      </c>
      <c r="D93" s="4">
        <v>542.32455394880299</v>
      </c>
      <c r="E93" s="4" t="s">
        <v>706</v>
      </c>
      <c r="F93" s="4" t="s">
        <v>706</v>
      </c>
      <c r="G93" s="4" t="s">
        <v>706</v>
      </c>
      <c r="H93" s="4" t="s">
        <v>706</v>
      </c>
      <c r="I93" s="4" t="s">
        <v>706</v>
      </c>
      <c r="J93" s="4" t="s">
        <v>815</v>
      </c>
      <c r="K93" s="4" t="s">
        <v>706</v>
      </c>
      <c r="L93" s="4" t="s">
        <v>706</v>
      </c>
      <c r="M93" s="4" t="s">
        <v>706</v>
      </c>
      <c r="N93" s="4" t="s">
        <v>706</v>
      </c>
      <c r="O93" s="4" t="s">
        <v>831</v>
      </c>
    </row>
    <row r="94" spans="1:15" x14ac:dyDescent="0.25">
      <c r="A94" s="4" t="s">
        <v>397</v>
      </c>
      <c r="B94" s="4" t="s">
        <v>589</v>
      </c>
      <c r="C94" s="4">
        <v>222.707094841962</v>
      </c>
      <c r="D94" s="4">
        <v>580.43317546468404</v>
      </c>
      <c r="E94" s="4">
        <v>24766533</v>
      </c>
      <c r="F94" s="4" t="s">
        <v>858</v>
      </c>
      <c r="G94" s="4" t="s">
        <v>706</v>
      </c>
      <c r="H94" s="4" t="s">
        <v>706</v>
      </c>
      <c r="I94" s="4" t="s">
        <v>859</v>
      </c>
      <c r="J94" s="4" t="s">
        <v>815</v>
      </c>
      <c r="K94" s="4" t="s">
        <v>706</v>
      </c>
      <c r="L94" s="4">
        <v>24779479</v>
      </c>
      <c r="M94" s="4" t="s">
        <v>860</v>
      </c>
      <c r="N94" s="4" t="s">
        <v>706</v>
      </c>
      <c r="O94" s="4" t="s">
        <v>861</v>
      </c>
    </row>
    <row r="95" spans="1:15" x14ac:dyDescent="0.25">
      <c r="A95" s="4" t="s">
        <v>398</v>
      </c>
      <c r="B95" s="4" t="s">
        <v>590</v>
      </c>
      <c r="C95" s="4">
        <v>122.460844817547</v>
      </c>
      <c r="D95" s="4">
        <v>572.37109105619299</v>
      </c>
      <c r="E95" s="4" t="s">
        <v>706</v>
      </c>
      <c r="F95" s="4" t="s">
        <v>706</v>
      </c>
      <c r="G95" s="4" t="s">
        <v>706</v>
      </c>
      <c r="H95" s="4" t="s">
        <v>706</v>
      </c>
      <c r="I95" s="4" t="s">
        <v>706</v>
      </c>
      <c r="J95" s="4" t="s">
        <v>815</v>
      </c>
      <c r="K95" s="4" t="s">
        <v>706</v>
      </c>
      <c r="L95" s="4" t="s">
        <v>706</v>
      </c>
      <c r="M95" s="4" t="s">
        <v>706</v>
      </c>
      <c r="N95" s="4" t="s">
        <v>706</v>
      </c>
      <c r="O95" s="4" t="s">
        <v>862</v>
      </c>
    </row>
    <row r="96" spans="1:15" x14ac:dyDescent="0.25">
      <c r="A96" s="4" t="s">
        <v>399</v>
      </c>
      <c r="B96" s="4" t="s">
        <v>591</v>
      </c>
      <c r="C96" s="4">
        <v>95.653133078629196</v>
      </c>
      <c r="D96" s="4">
        <v>568.340265337088</v>
      </c>
      <c r="E96" s="4" t="s">
        <v>706</v>
      </c>
      <c r="F96" s="4" t="s">
        <v>706</v>
      </c>
      <c r="G96" s="4" t="s">
        <v>706</v>
      </c>
      <c r="H96" s="4" t="s">
        <v>706</v>
      </c>
      <c r="I96" s="4" t="s">
        <v>706</v>
      </c>
      <c r="J96" s="4" t="s">
        <v>815</v>
      </c>
      <c r="K96" s="4" t="s">
        <v>706</v>
      </c>
      <c r="L96" s="4" t="s">
        <v>706</v>
      </c>
      <c r="M96" s="4" t="s">
        <v>706</v>
      </c>
      <c r="N96" s="4" t="s">
        <v>706</v>
      </c>
      <c r="O96" s="4" t="s">
        <v>832</v>
      </c>
    </row>
    <row r="97" spans="1:15" x14ac:dyDescent="0.25">
      <c r="A97" s="4" t="s">
        <v>400</v>
      </c>
      <c r="B97" s="4" t="s">
        <v>592</v>
      </c>
      <c r="C97" s="4">
        <v>270.227229750601</v>
      </c>
      <c r="D97" s="4">
        <v>608.46535680016098</v>
      </c>
      <c r="E97" s="4" t="s">
        <v>706</v>
      </c>
      <c r="F97" s="4" t="s">
        <v>706</v>
      </c>
      <c r="G97" s="4" t="s">
        <v>706</v>
      </c>
      <c r="H97" s="4" t="s">
        <v>706</v>
      </c>
      <c r="I97" s="4" t="s">
        <v>706</v>
      </c>
      <c r="J97" s="4" t="s">
        <v>815</v>
      </c>
      <c r="K97" s="4" t="s">
        <v>706</v>
      </c>
      <c r="L97" s="4" t="s">
        <v>706</v>
      </c>
      <c r="M97" s="4" t="s">
        <v>706</v>
      </c>
      <c r="N97" s="4" t="s">
        <v>706</v>
      </c>
      <c r="O97" s="4" t="s">
        <v>863</v>
      </c>
    </row>
    <row r="98" spans="1:15" x14ac:dyDescent="0.25">
      <c r="A98" s="4" t="s">
        <v>401</v>
      </c>
      <c r="B98" s="4" t="s">
        <v>593</v>
      </c>
      <c r="C98" s="4">
        <v>125.12764113652401</v>
      </c>
      <c r="D98" s="4">
        <v>482.360543435213</v>
      </c>
      <c r="E98" s="4">
        <v>24766539</v>
      </c>
      <c r="F98" s="4" t="s">
        <v>864</v>
      </c>
      <c r="G98" s="4" t="s">
        <v>706</v>
      </c>
      <c r="H98" s="4" t="s">
        <v>706</v>
      </c>
      <c r="I98" s="4" t="s">
        <v>865</v>
      </c>
      <c r="J98" s="4" t="s">
        <v>866</v>
      </c>
      <c r="K98" s="4" t="s">
        <v>706</v>
      </c>
      <c r="L98" s="4">
        <v>24779481</v>
      </c>
      <c r="M98" s="4" t="s">
        <v>867</v>
      </c>
      <c r="N98" s="4" t="s">
        <v>706</v>
      </c>
      <c r="O98" s="4" t="s">
        <v>868</v>
      </c>
    </row>
    <row r="99" spans="1:15" x14ac:dyDescent="0.25">
      <c r="A99" s="4" t="s">
        <v>402</v>
      </c>
      <c r="B99" s="4" t="s">
        <v>594</v>
      </c>
      <c r="C99" s="4">
        <v>158.91700654456</v>
      </c>
      <c r="D99" s="4">
        <v>510.39189968045503</v>
      </c>
      <c r="E99" s="4">
        <v>142380</v>
      </c>
      <c r="F99" s="4" t="s">
        <v>706</v>
      </c>
      <c r="G99" s="4" t="s">
        <v>706</v>
      </c>
      <c r="H99" s="4" t="s">
        <v>706</v>
      </c>
      <c r="I99" s="4" t="s">
        <v>869</v>
      </c>
      <c r="J99" s="4" t="s">
        <v>866</v>
      </c>
      <c r="K99" s="4" t="s">
        <v>706</v>
      </c>
      <c r="L99" s="4">
        <v>162126</v>
      </c>
      <c r="M99" s="4" t="s">
        <v>706</v>
      </c>
      <c r="N99" s="4" t="s">
        <v>706</v>
      </c>
      <c r="O99" s="4" t="s">
        <v>870</v>
      </c>
    </row>
    <row r="100" spans="1:15" x14ac:dyDescent="0.25">
      <c r="A100" s="4" t="s">
        <v>403</v>
      </c>
      <c r="B100" s="4" t="s">
        <v>595</v>
      </c>
      <c r="C100" s="4">
        <v>133.02833933031101</v>
      </c>
      <c r="D100" s="4">
        <v>508.37649444766498</v>
      </c>
      <c r="E100" s="4">
        <v>2015318</v>
      </c>
      <c r="F100" s="4" t="s">
        <v>871</v>
      </c>
      <c r="G100" s="4" t="s">
        <v>706</v>
      </c>
      <c r="H100" s="4" t="s">
        <v>706</v>
      </c>
      <c r="I100" s="4" t="s">
        <v>872</v>
      </c>
      <c r="J100" s="4" t="s">
        <v>866</v>
      </c>
      <c r="K100" s="4" t="s">
        <v>706</v>
      </c>
      <c r="L100" s="4">
        <v>2733532</v>
      </c>
      <c r="M100" s="4" t="s">
        <v>873</v>
      </c>
      <c r="N100" s="4" t="s">
        <v>706</v>
      </c>
      <c r="O100" s="4" t="s">
        <v>874</v>
      </c>
    </row>
    <row r="101" spans="1:15" x14ac:dyDescent="0.25">
      <c r="A101" s="4" t="s">
        <v>404</v>
      </c>
      <c r="B101" s="4" t="s">
        <v>596</v>
      </c>
      <c r="C101" s="4">
        <v>137.49046512303201</v>
      </c>
      <c r="D101" s="4">
        <v>508.37302043912302</v>
      </c>
      <c r="E101" s="4" t="s">
        <v>706</v>
      </c>
      <c r="F101" s="4" t="s">
        <v>706</v>
      </c>
      <c r="G101" s="4" t="s">
        <v>706</v>
      </c>
      <c r="H101" s="4" t="s">
        <v>706</v>
      </c>
      <c r="I101" s="4" t="s">
        <v>706</v>
      </c>
      <c r="J101" s="4" t="s">
        <v>866</v>
      </c>
      <c r="K101" s="4" t="s">
        <v>706</v>
      </c>
      <c r="L101" s="4" t="s">
        <v>706</v>
      </c>
      <c r="M101" s="4" t="s">
        <v>706</v>
      </c>
      <c r="N101" s="4" t="s">
        <v>706</v>
      </c>
      <c r="O101" s="4" t="s">
        <v>874</v>
      </c>
    </row>
    <row r="102" spans="1:15" x14ac:dyDescent="0.25">
      <c r="A102" s="4" t="s">
        <v>405</v>
      </c>
      <c r="B102" s="4" t="s">
        <v>597</v>
      </c>
      <c r="C102" s="4">
        <v>198.241737884103</v>
      </c>
      <c r="D102" s="4">
        <v>538.42271361801102</v>
      </c>
      <c r="E102" s="4" t="s">
        <v>706</v>
      </c>
      <c r="F102" s="4" t="s">
        <v>706</v>
      </c>
      <c r="G102" s="4" t="s">
        <v>706</v>
      </c>
      <c r="H102" s="4" t="s">
        <v>706</v>
      </c>
      <c r="I102" s="4" t="s">
        <v>875</v>
      </c>
      <c r="J102" s="4" t="s">
        <v>866</v>
      </c>
      <c r="K102" s="4" t="s">
        <v>706</v>
      </c>
      <c r="L102" s="4">
        <v>52924061</v>
      </c>
      <c r="M102" s="4" t="s">
        <v>706</v>
      </c>
      <c r="N102" s="4" t="s">
        <v>706</v>
      </c>
      <c r="O102" s="4" t="s">
        <v>876</v>
      </c>
    </row>
    <row r="103" spans="1:15" x14ac:dyDescent="0.25">
      <c r="A103" s="4" t="s">
        <v>406</v>
      </c>
      <c r="B103" s="4" t="s">
        <v>598</v>
      </c>
      <c r="C103" s="4">
        <v>125.215063403588</v>
      </c>
      <c r="D103" s="4">
        <v>480.34400562812698</v>
      </c>
      <c r="E103" s="4">
        <v>9093054</v>
      </c>
      <c r="F103" s="4" t="s">
        <v>877</v>
      </c>
      <c r="G103" s="4" t="s">
        <v>706</v>
      </c>
      <c r="H103" s="4" t="s">
        <v>706</v>
      </c>
      <c r="I103" s="4" t="s">
        <v>878</v>
      </c>
      <c r="J103" s="4" t="s">
        <v>879</v>
      </c>
      <c r="K103" s="4" t="s">
        <v>706</v>
      </c>
      <c r="L103" s="4">
        <v>10917802</v>
      </c>
      <c r="M103" s="4" t="s">
        <v>880</v>
      </c>
      <c r="N103" s="4" t="s">
        <v>706</v>
      </c>
      <c r="O103" s="4" t="s">
        <v>881</v>
      </c>
    </row>
    <row r="104" spans="1:15" x14ac:dyDescent="0.25">
      <c r="A104" s="4" t="s">
        <v>407</v>
      </c>
      <c r="B104" s="4" t="s">
        <v>599</v>
      </c>
      <c r="C104" s="4">
        <v>158.81818143134601</v>
      </c>
      <c r="D104" s="4">
        <v>508.37624158118803</v>
      </c>
      <c r="E104" s="4">
        <v>24823061</v>
      </c>
      <c r="F104" s="4" t="s">
        <v>882</v>
      </c>
      <c r="G104" s="4" t="s">
        <v>706</v>
      </c>
      <c r="H104" s="4" t="s">
        <v>706</v>
      </c>
      <c r="I104" s="4" t="s">
        <v>883</v>
      </c>
      <c r="J104" s="4" t="s">
        <v>879</v>
      </c>
      <c r="K104" s="4" t="s">
        <v>706</v>
      </c>
      <c r="L104" s="4">
        <v>24779527</v>
      </c>
      <c r="M104" s="4" t="s">
        <v>884</v>
      </c>
      <c r="N104" s="4" t="s">
        <v>706</v>
      </c>
      <c r="O104" s="4" t="s">
        <v>874</v>
      </c>
    </row>
    <row r="105" spans="1:15" x14ac:dyDescent="0.25">
      <c r="A105" s="4" t="s">
        <v>408</v>
      </c>
      <c r="B105" s="4" t="s">
        <v>600</v>
      </c>
      <c r="C105" s="4">
        <v>115.33610809528101</v>
      </c>
      <c r="D105" s="4">
        <v>454.29303149664003</v>
      </c>
      <c r="E105" s="4">
        <v>7826019</v>
      </c>
      <c r="F105" s="4" t="s">
        <v>885</v>
      </c>
      <c r="G105" s="4" t="s">
        <v>706</v>
      </c>
      <c r="H105" s="4" t="s">
        <v>706</v>
      </c>
      <c r="I105" s="4" t="s">
        <v>886</v>
      </c>
      <c r="J105" s="4" t="s">
        <v>887</v>
      </c>
      <c r="K105" s="4" t="s">
        <v>706</v>
      </c>
      <c r="L105" s="4">
        <v>9547069</v>
      </c>
      <c r="M105" s="4" t="s">
        <v>888</v>
      </c>
      <c r="N105" s="4" t="s">
        <v>706</v>
      </c>
      <c r="O105" s="4" t="s">
        <v>889</v>
      </c>
    </row>
    <row r="106" spans="1:15" x14ac:dyDescent="0.25">
      <c r="A106" s="4" t="s">
        <v>409</v>
      </c>
      <c r="B106" s="4" t="s">
        <v>601</v>
      </c>
      <c r="C106" s="4">
        <v>148.40888904175301</v>
      </c>
      <c r="D106" s="4">
        <v>482.32433348781399</v>
      </c>
      <c r="E106" s="4">
        <v>7826018</v>
      </c>
      <c r="F106" s="4" t="s">
        <v>890</v>
      </c>
      <c r="G106" s="4" t="s">
        <v>706</v>
      </c>
      <c r="H106" s="4" t="s">
        <v>706</v>
      </c>
      <c r="I106" s="4" t="s">
        <v>891</v>
      </c>
      <c r="J106" s="4" t="s">
        <v>887</v>
      </c>
      <c r="K106" s="4" t="s">
        <v>706</v>
      </c>
      <c r="L106" s="4">
        <v>9547068</v>
      </c>
      <c r="M106" s="4" t="s">
        <v>892</v>
      </c>
      <c r="N106" s="4" t="s">
        <v>706</v>
      </c>
      <c r="O106" s="4" t="s">
        <v>839</v>
      </c>
    </row>
    <row r="107" spans="1:15" x14ac:dyDescent="0.25">
      <c r="A107" s="4" t="s">
        <v>410</v>
      </c>
      <c r="B107" s="4" t="s">
        <v>602</v>
      </c>
      <c r="C107" s="4">
        <v>102.385016778411</v>
      </c>
      <c r="D107" s="4">
        <v>478.29356095913198</v>
      </c>
      <c r="E107" s="4" t="s">
        <v>706</v>
      </c>
      <c r="F107" s="4" t="s">
        <v>706</v>
      </c>
      <c r="G107" s="4" t="s">
        <v>706</v>
      </c>
      <c r="H107" s="4" t="s">
        <v>706</v>
      </c>
      <c r="I107" s="4" t="s">
        <v>706</v>
      </c>
      <c r="J107" s="4" t="s">
        <v>887</v>
      </c>
      <c r="K107" s="4" t="s">
        <v>706</v>
      </c>
      <c r="L107" s="4" t="s">
        <v>706</v>
      </c>
      <c r="M107" s="4" t="s">
        <v>706</v>
      </c>
      <c r="N107" s="4" t="s">
        <v>706</v>
      </c>
      <c r="O107" s="4" t="s">
        <v>893</v>
      </c>
    </row>
    <row r="108" spans="1:15" x14ac:dyDescent="0.25">
      <c r="A108" s="4" t="s">
        <v>411</v>
      </c>
      <c r="B108" s="4" t="s">
        <v>603</v>
      </c>
      <c r="C108" s="4">
        <v>164.54682629155101</v>
      </c>
      <c r="D108" s="4">
        <v>466.32907696829699</v>
      </c>
      <c r="E108" s="4" t="s">
        <v>706</v>
      </c>
      <c r="F108" s="4" t="s">
        <v>706</v>
      </c>
      <c r="G108" s="4" t="s">
        <v>706</v>
      </c>
      <c r="H108" s="4" t="s">
        <v>706</v>
      </c>
      <c r="I108" s="4" t="s">
        <v>706</v>
      </c>
      <c r="J108" s="4" t="s">
        <v>894</v>
      </c>
      <c r="K108" s="4" t="s">
        <v>706</v>
      </c>
      <c r="L108" s="4" t="s">
        <v>706</v>
      </c>
      <c r="M108" s="4" t="s">
        <v>706</v>
      </c>
      <c r="N108" s="4" t="s">
        <v>706</v>
      </c>
      <c r="O108" s="4" t="s">
        <v>895</v>
      </c>
    </row>
    <row r="109" spans="1:15" x14ac:dyDescent="0.25">
      <c r="A109" s="4" t="s">
        <v>412</v>
      </c>
      <c r="B109" s="4" t="s">
        <v>604</v>
      </c>
      <c r="C109" s="4">
        <v>159.331704670699</v>
      </c>
      <c r="D109" s="4">
        <v>339.28865372223402</v>
      </c>
      <c r="E109" s="4" t="s">
        <v>706</v>
      </c>
      <c r="F109" s="4" t="s">
        <v>706</v>
      </c>
      <c r="G109" s="4" t="s">
        <v>706</v>
      </c>
      <c r="H109" s="4" t="s">
        <v>706</v>
      </c>
      <c r="I109" s="4" t="s">
        <v>706</v>
      </c>
      <c r="J109" s="4" t="s">
        <v>896</v>
      </c>
      <c r="K109" s="4" t="s">
        <v>706</v>
      </c>
      <c r="L109" s="4" t="s">
        <v>706</v>
      </c>
      <c r="M109" s="4" t="s">
        <v>706</v>
      </c>
      <c r="N109" s="4" t="s">
        <v>706</v>
      </c>
      <c r="O109" s="4" t="s">
        <v>897</v>
      </c>
    </row>
    <row r="110" spans="1:15" x14ac:dyDescent="0.25">
      <c r="A110" s="4" t="s">
        <v>413</v>
      </c>
      <c r="B110" s="4" t="s">
        <v>605</v>
      </c>
      <c r="C110" s="4">
        <v>318.51465402887101</v>
      </c>
      <c r="D110" s="4">
        <v>730.53847568866104</v>
      </c>
      <c r="E110" s="4" t="s">
        <v>706</v>
      </c>
      <c r="F110" s="4" t="s">
        <v>706</v>
      </c>
      <c r="G110" s="4" t="s">
        <v>706</v>
      </c>
      <c r="H110" s="4" t="s">
        <v>706</v>
      </c>
      <c r="I110" s="4" t="s">
        <v>706</v>
      </c>
      <c r="J110" s="4" t="s">
        <v>898</v>
      </c>
      <c r="K110" s="4" t="s">
        <v>706</v>
      </c>
      <c r="L110" s="4" t="s">
        <v>706</v>
      </c>
      <c r="M110" s="4" t="s">
        <v>706</v>
      </c>
      <c r="N110" s="4" t="s">
        <v>706</v>
      </c>
      <c r="O110" s="4" t="s">
        <v>899</v>
      </c>
    </row>
    <row r="111" spans="1:15" x14ac:dyDescent="0.25">
      <c r="A111" s="4" t="s">
        <v>414</v>
      </c>
      <c r="B111" s="4" t="s">
        <v>606</v>
      </c>
      <c r="C111" s="4">
        <v>318.32228174006002</v>
      </c>
      <c r="D111" s="4">
        <v>754.53808974028505</v>
      </c>
      <c r="E111" s="4" t="s">
        <v>706</v>
      </c>
      <c r="F111" s="4" t="s">
        <v>706</v>
      </c>
      <c r="G111" s="4" t="s">
        <v>706</v>
      </c>
      <c r="H111" s="4" t="s">
        <v>706</v>
      </c>
      <c r="I111" s="4" t="s">
        <v>706</v>
      </c>
      <c r="J111" s="4" t="s">
        <v>898</v>
      </c>
      <c r="K111" s="4" t="s">
        <v>706</v>
      </c>
      <c r="L111" s="4" t="s">
        <v>706</v>
      </c>
      <c r="M111" s="4" t="s">
        <v>706</v>
      </c>
      <c r="N111" s="4" t="s">
        <v>706</v>
      </c>
      <c r="O111" s="4" t="s">
        <v>900</v>
      </c>
    </row>
    <row r="112" spans="1:15" x14ac:dyDescent="0.25">
      <c r="A112" s="4" t="s">
        <v>415</v>
      </c>
      <c r="B112" s="4" t="s">
        <v>607</v>
      </c>
      <c r="C112" s="4">
        <v>382.01053258213699</v>
      </c>
      <c r="D112" s="4">
        <v>734.57182515898398</v>
      </c>
      <c r="E112" s="4">
        <v>398235</v>
      </c>
      <c r="F112" s="4" t="s">
        <v>901</v>
      </c>
      <c r="G112" s="4" t="s">
        <v>706</v>
      </c>
      <c r="H112" s="4" t="s">
        <v>706</v>
      </c>
      <c r="I112" s="4" t="s">
        <v>902</v>
      </c>
      <c r="J112" s="4" t="s">
        <v>898</v>
      </c>
      <c r="K112" s="4" t="s">
        <v>706</v>
      </c>
      <c r="L112" s="4">
        <v>452110</v>
      </c>
      <c r="M112" s="4" t="s">
        <v>903</v>
      </c>
      <c r="N112" s="4" t="s">
        <v>904</v>
      </c>
      <c r="O112" s="4" t="s">
        <v>706</v>
      </c>
    </row>
    <row r="113" spans="1:15" x14ac:dyDescent="0.25">
      <c r="A113" s="4" t="s">
        <v>416</v>
      </c>
      <c r="B113" s="4" t="s">
        <v>608</v>
      </c>
      <c r="C113" s="4">
        <v>388.46926544505902</v>
      </c>
      <c r="D113" s="4">
        <v>760.58740817999205</v>
      </c>
      <c r="E113" s="4" t="s">
        <v>706</v>
      </c>
      <c r="F113" s="4" t="s">
        <v>706</v>
      </c>
      <c r="G113" s="4" t="s">
        <v>706</v>
      </c>
      <c r="H113" s="4" t="s">
        <v>706</v>
      </c>
      <c r="I113" s="4" t="s">
        <v>706</v>
      </c>
      <c r="J113" s="4" t="s">
        <v>898</v>
      </c>
      <c r="K113" s="4" t="s">
        <v>706</v>
      </c>
      <c r="L113" s="4" t="s">
        <v>706</v>
      </c>
      <c r="M113" s="4" t="s">
        <v>706</v>
      </c>
      <c r="N113" s="4" t="s">
        <v>706</v>
      </c>
      <c r="O113" s="4" t="s">
        <v>905</v>
      </c>
    </row>
    <row r="114" spans="1:15" x14ac:dyDescent="0.25">
      <c r="A114" s="4" t="s">
        <v>417</v>
      </c>
      <c r="B114" s="4" t="s">
        <v>609</v>
      </c>
      <c r="C114" s="4">
        <v>392.27056045761299</v>
      </c>
      <c r="D114" s="4">
        <v>760.58759061934097</v>
      </c>
      <c r="E114" s="4" t="s">
        <v>706</v>
      </c>
      <c r="F114" s="4" t="s">
        <v>706</v>
      </c>
      <c r="G114" s="4" t="s">
        <v>706</v>
      </c>
      <c r="H114" s="4" t="s">
        <v>706</v>
      </c>
      <c r="I114" s="4" t="s">
        <v>706</v>
      </c>
      <c r="J114" s="4" t="s">
        <v>898</v>
      </c>
      <c r="K114" s="4" t="s">
        <v>706</v>
      </c>
      <c r="L114" s="4" t="s">
        <v>706</v>
      </c>
      <c r="M114" s="4" t="s">
        <v>706</v>
      </c>
      <c r="N114" s="4" t="s">
        <v>706</v>
      </c>
      <c r="O114" s="4" t="s">
        <v>905</v>
      </c>
    </row>
    <row r="115" spans="1:15" x14ac:dyDescent="0.25">
      <c r="A115" s="4" t="s">
        <v>418</v>
      </c>
      <c r="B115" s="4" t="s">
        <v>610</v>
      </c>
      <c r="C115" s="4">
        <v>342.96238950293201</v>
      </c>
      <c r="D115" s="4">
        <v>756.55407952613496</v>
      </c>
      <c r="E115" s="4" t="s">
        <v>706</v>
      </c>
      <c r="F115" s="4" t="s">
        <v>706</v>
      </c>
      <c r="G115" s="4" t="s">
        <v>706</v>
      </c>
      <c r="H115" s="4" t="s">
        <v>706</v>
      </c>
      <c r="I115" s="4" t="s">
        <v>706</v>
      </c>
      <c r="J115" s="4" t="s">
        <v>898</v>
      </c>
      <c r="K115" s="4" t="s">
        <v>706</v>
      </c>
      <c r="L115" s="4" t="s">
        <v>706</v>
      </c>
      <c r="M115" s="4" t="s">
        <v>706</v>
      </c>
      <c r="N115" s="4" t="s">
        <v>706</v>
      </c>
      <c r="O115" s="4" t="s">
        <v>906</v>
      </c>
    </row>
    <row r="116" spans="1:15" x14ac:dyDescent="0.25">
      <c r="A116" s="4" t="s">
        <v>419</v>
      </c>
      <c r="B116" s="4" t="s">
        <v>611</v>
      </c>
      <c r="C116" s="4">
        <v>396.55873212538802</v>
      </c>
      <c r="D116" s="4">
        <v>786.60345690301801</v>
      </c>
      <c r="E116" s="4" t="s">
        <v>706</v>
      </c>
      <c r="F116" s="4" t="s">
        <v>706</v>
      </c>
      <c r="G116" s="4" t="s">
        <v>706</v>
      </c>
      <c r="H116" s="4" t="s">
        <v>706</v>
      </c>
      <c r="I116" s="4" t="s">
        <v>706</v>
      </c>
      <c r="J116" s="4" t="s">
        <v>898</v>
      </c>
      <c r="K116" s="4" t="s">
        <v>706</v>
      </c>
      <c r="L116" s="4" t="s">
        <v>706</v>
      </c>
      <c r="M116" s="4" t="s">
        <v>706</v>
      </c>
      <c r="N116" s="4" t="s">
        <v>706</v>
      </c>
      <c r="O116" s="4" t="s">
        <v>907</v>
      </c>
    </row>
    <row r="117" spans="1:15" x14ac:dyDescent="0.25">
      <c r="A117" s="4" t="s">
        <v>420</v>
      </c>
      <c r="B117" s="4" t="s">
        <v>612</v>
      </c>
      <c r="C117" s="4">
        <v>373.54349547102299</v>
      </c>
      <c r="D117" s="4">
        <v>784.58739448940401</v>
      </c>
      <c r="E117" s="4" t="s">
        <v>706</v>
      </c>
      <c r="F117" s="4" t="s">
        <v>706</v>
      </c>
      <c r="G117" s="4" t="s">
        <v>706</v>
      </c>
      <c r="H117" s="4" t="s">
        <v>706</v>
      </c>
      <c r="I117" s="4" t="s">
        <v>706</v>
      </c>
      <c r="J117" s="4" t="s">
        <v>898</v>
      </c>
      <c r="K117" s="4" t="s">
        <v>706</v>
      </c>
      <c r="L117" s="4" t="s">
        <v>706</v>
      </c>
      <c r="M117" s="4" t="s">
        <v>706</v>
      </c>
      <c r="N117" s="4" t="s">
        <v>706</v>
      </c>
      <c r="O117" s="4" t="s">
        <v>908</v>
      </c>
    </row>
    <row r="118" spans="1:15" x14ac:dyDescent="0.25">
      <c r="A118" s="4" t="s">
        <v>421</v>
      </c>
      <c r="B118" s="4" t="s">
        <v>613</v>
      </c>
      <c r="C118" s="4">
        <v>345.50853027879799</v>
      </c>
      <c r="D118" s="4">
        <v>782.570310647003</v>
      </c>
      <c r="E118" s="4" t="s">
        <v>706</v>
      </c>
      <c r="F118" s="4" t="s">
        <v>706</v>
      </c>
      <c r="G118" s="4" t="s">
        <v>706</v>
      </c>
      <c r="H118" s="4" t="s">
        <v>706</v>
      </c>
      <c r="I118" s="4" t="s">
        <v>706</v>
      </c>
      <c r="J118" s="4" t="s">
        <v>898</v>
      </c>
      <c r="K118" s="4" t="s">
        <v>706</v>
      </c>
      <c r="L118" s="4" t="s">
        <v>706</v>
      </c>
      <c r="M118" s="4" t="s">
        <v>706</v>
      </c>
      <c r="N118" s="4" t="s">
        <v>706</v>
      </c>
      <c r="O118" s="4" t="s">
        <v>909</v>
      </c>
    </row>
    <row r="119" spans="1:15" x14ac:dyDescent="0.25">
      <c r="A119" s="4" t="s">
        <v>422</v>
      </c>
      <c r="B119" s="4" t="s">
        <v>614</v>
      </c>
      <c r="C119" s="4">
        <v>352.89903496338502</v>
      </c>
      <c r="D119" s="4">
        <v>782.56989681875098</v>
      </c>
      <c r="E119" s="4" t="s">
        <v>706</v>
      </c>
      <c r="F119" s="4" t="s">
        <v>706</v>
      </c>
      <c r="G119" s="4" t="s">
        <v>706</v>
      </c>
      <c r="H119" s="4" t="s">
        <v>706</v>
      </c>
      <c r="I119" s="4" t="s">
        <v>706</v>
      </c>
      <c r="J119" s="4" t="s">
        <v>898</v>
      </c>
      <c r="K119" s="4" t="s">
        <v>706</v>
      </c>
      <c r="L119" s="4" t="s">
        <v>706</v>
      </c>
      <c r="M119" s="4" t="s">
        <v>706</v>
      </c>
      <c r="N119" s="4" t="s">
        <v>706</v>
      </c>
      <c r="O119" s="4" t="s">
        <v>909</v>
      </c>
    </row>
    <row r="120" spans="1:15" x14ac:dyDescent="0.25">
      <c r="A120" s="4" t="s">
        <v>423</v>
      </c>
      <c r="B120" s="4" t="s">
        <v>615</v>
      </c>
      <c r="C120" s="4">
        <v>359.96217782650302</v>
      </c>
      <c r="D120" s="4">
        <v>782.57139711360401</v>
      </c>
      <c r="E120" s="4" t="s">
        <v>706</v>
      </c>
      <c r="F120" s="4" t="s">
        <v>706</v>
      </c>
      <c r="G120" s="4" t="s">
        <v>706</v>
      </c>
      <c r="H120" s="4" t="s">
        <v>706</v>
      </c>
      <c r="I120" s="4" t="s">
        <v>706</v>
      </c>
      <c r="J120" s="4" t="s">
        <v>898</v>
      </c>
      <c r="K120" s="4" t="s">
        <v>706</v>
      </c>
      <c r="L120" s="4" t="s">
        <v>706</v>
      </c>
      <c r="M120" s="4" t="s">
        <v>706</v>
      </c>
      <c r="N120" s="4" t="s">
        <v>706</v>
      </c>
      <c r="O120" s="4" t="s">
        <v>909</v>
      </c>
    </row>
    <row r="121" spans="1:15" x14ac:dyDescent="0.25">
      <c r="A121" s="4" t="s">
        <v>424</v>
      </c>
      <c r="B121" s="4" t="s">
        <v>616</v>
      </c>
      <c r="C121" s="4">
        <v>332.37194274451298</v>
      </c>
      <c r="D121" s="4">
        <v>780.55490334797003</v>
      </c>
      <c r="E121" s="4" t="s">
        <v>706</v>
      </c>
      <c r="F121" s="4" t="s">
        <v>706</v>
      </c>
      <c r="G121" s="4" t="s">
        <v>706</v>
      </c>
      <c r="H121" s="4" t="s">
        <v>706</v>
      </c>
      <c r="I121" s="4" t="s">
        <v>706</v>
      </c>
      <c r="J121" s="4" t="s">
        <v>898</v>
      </c>
      <c r="K121" s="4" t="s">
        <v>706</v>
      </c>
      <c r="L121" s="4" t="s">
        <v>706</v>
      </c>
      <c r="M121" s="4" t="s">
        <v>706</v>
      </c>
      <c r="N121" s="4" t="s">
        <v>706</v>
      </c>
      <c r="O121" s="4" t="s">
        <v>910</v>
      </c>
    </row>
    <row r="122" spans="1:15" x14ac:dyDescent="0.25">
      <c r="A122" s="4" t="s">
        <v>425</v>
      </c>
      <c r="B122" s="4" t="s">
        <v>617</v>
      </c>
      <c r="C122" s="4">
        <v>387.439050135765</v>
      </c>
      <c r="D122" s="4">
        <v>810.602231925556</v>
      </c>
      <c r="E122" s="4" t="s">
        <v>706</v>
      </c>
      <c r="F122" s="4" t="s">
        <v>706</v>
      </c>
      <c r="G122" s="4" t="s">
        <v>706</v>
      </c>
      <c r="H122" s="4" t="s">
        <v>706</v>
      </c>
      <c r="I122" s="4" t="s">
        <v>706</v>
      </c>
      <c r="J122" s="4" t="s">
        <v>898</v>
      </c>
      <c r="K122" s="4" t="s">
        <v>706</v>
      </c>
      <c r="L122" s="4" t="s">
        <v>706</v>
      </c>
      <c r="M122" s="4" t="s">
        <v>706</v>
      </c>
      <c r="N122" s="4" t="s">
        <v>706</v>
      </c>
      <c r="O122" s="4" t="s">
        <v>911</v>
      </c>
    </row>
    <row r="123" spans="1:15" x14ac:dyDescent="0.25">
      <c r="A123" s="4" t="s">
        <v>426</v>
      </c>
      <c r="B123" s="4" t="s">
        <v>618</v>
      </c>
      <c r="C123" s="4">
        <v>349.60610234050603</v>
      </c>
      <c r="D123" s="4">
        <v>806.57114412902399</v>
      </c>
      <c r="E123" s="4" t="s">
        <v>706</v>
      </c>
      <c r="F123" s="4" t="s">
        <v>706</v>
      </c>
      <c r="G123" s="4" t="s">
        <v>706</v>
      </c>
      <c r="H123" s="4" t="s">
        <v>706</v>
      </c>
      <c r="I123" s="4" t="s">
        <v>706</v>
      </c>
      <c r="J123" s="4" t="s">
        <v>898</v>
      </c>
      <c r="K123" s="4" t="s">
        <v>706</v>
      </c>
      <c r="L123" s="4" t="s">
        <v>706</v>
      </c>
      <c r="M123" s="4" t="s">
        <v>706</v>
      </c>
      <c r="N123" s="4" t="s">
        <v>706</v>
      </c>
      <c r="O123" s="4" t="s">
        <v>912</v>
      </c>
    </row>
    <row r="124" spans="1:15" x14ac:dyDescent="0.25">
      <c r="A124" s="4" t="s">
        <v>427</v>
      </c>
      <c r="B124" s="4" t="s">
        <v>619</v>
      </c>
      <c r="C124" s="4">
        <v>459.21557571433698</v>
      </c>
      <c r="D124" s="4">
        <v>790.63399679572797</v>
      </c>
      <c r="E124" s="4" t="s">
        <v>706</v>
      </c>
      <c r="F124" s="4" t="s">
        <v>913</v>
      </c>
      <c r="G124" s="4" t="s">
        <v>706</v>
      </c>
      <c r="H124" s="4" t="s">
        <v>706</v>
      </c>
      <c r="I124" s="4" t="s">
        <v>914</v>
      </c>
      <c r="J124" s="4" t="s">
        <v>898</v>
      </c>
      <c r="K124" s="4" t="s">
        <v>706</v>
      </c>
      <c r="L124" s="4">
        <v>94190</v>
      </c>
      <c r="M124" s="4" t="s">
        <v>903</v>
      </c>
      <c r="N124" s="4" t="s">
        <v>915</v>
      </c>
      <c r="O124" s="4" t="s">
        <v>706</v>
      </c>
    </row>
    <row r="125" spans="1:15" x14ac:dyDescent="0.25">
      <c r="A125" s="4" t="s">
        <v>428</v>
      </c>
      <c r="B125" s="4" t="s">
        <v>620</v>
      </c>
      <c r="C125" s="4">
        <v>431.78107172340498</v>
      </c>
      <c r="D125" s="4">
        <v>788.61889262016302</v>
      </c>
      <c r="E125" s="4" t="s">
        <v>706</v>
      </c>
      <c r="F125" s="4" t="s">
        <v>706</v>
      </c>
      <c r="G125" s="4" t="s">
        <v>706</v>
      </c>
      <c r="H125" s="4" t="s">
        <v>706</v>
      </c>
      <c r="I125" s="4" t="s">
        <v>706</v>
      </c>
      <c r="J125" s="4" t="s">
        <v>898</v>
      </c>
      <c r="K125" s="4" t="s">
        <v>706</v>
      </c>
      <c r="L125" s="4" t="s">
        <v>706</v>
      </c>
      <c r="M125" s="4" t="s">
        <v>706</v>
      </c>
      <c r="N125" s="4" t="s">
        <v>706</v>
      </c>
      <c r="O125" s="4" t="s">
        <v>916</v>
      </c>
    </row>
    <row r="126" spans="1:15" x14ac:dyDescent="0.25">
      <c r="A126" s="4" t="s">
        <v>429</v>
      </c>
      <c r="B126" s="4" t="s">
        <v>621</v>
      </c>
      <c r="C126" s="4">
        <v>402.738590073176</v>
      </c>
      <c r="D126" s="4">
        <v>786.60370954505504</v>
      </c>
      <c r="E126" s="4" t="s">
        <v>706</v>
      </c>
      <c r="F126" s="4" t="s">
        <v>706</v>
      </c>
      <c r="G126" s="4" t="s">
        <v>706</v>
      </c>
      <c r="H126" s="4" t="s">
        <v>706</v>
      </c>
      <c r="I126" s="4" t="s">
        <v>706</v>
      </c>
      <c r="J126" s="4" t="s">
        <v>898</v>
      </c>
      <c r="K126" s="4" t="s">
        <v>706</v>
      </c>
      <c r="L126" s="4" t="s">
        <v>706</v>
      </c>
      <c r="M126" s="4" t="s">
        <v>706</v>
      </c>
      <c r="N126" s="4" t="s">
        <v>706</v>
      </c>
      <c r="O126" s="4" t="s">
        <v>907</v>
      </c>
    </row>
    <row r="127" spans="1:15" x14ac:dyDescent="0.25">
      <c r="A127" s="4" t="s">
        <v>430</v>
      </c>
      <c r="B127" s="4" t="s">
        <v>622</v>
      </c>
      <c r="C127" s="4">
        <v>414.07744562082399</v>
      </c>
      <c r="D127" s="4">
        <v>812.61962495387604</v>
      </c>
      <c r="E127" s="4" t="s">
        <v>706</v>
      </c>
      <c r="F127" s="4" t="s">
        <v>706</v>
      </c>
      <c r="G127" s="4" t="s">
        <v>706</v>
      </c>
      <c r="H127" s="4" t="s">
        <v>706</v>
      </c>
      <c r="I127" s="4" t="s">
        <v>706</v>
      </c>
      <c r="J127" s="4" t="s">
        <v>898</v>
      </c>
      <c r="K127" s="4" t="s">
        <v>706</v>
      </c>
      <c r="L127" s="4" t="s">
        <v>706</v>
      </c>
      <c r="M127" s="4" t="s">
        <v>706</v>
      </c>
      <c r="N127" s="4" t="s">
        <v>706</v>
      </c>
      <c r="O127" s="4" t="s">
        <v>917</v>
      </c>
    </row>
    <row r="128" spans="1:15" x14ac:dyDescent="0.25">
      <c r="A128" s="4" t="s">
        <v>431</v>
      </c>
      <c r="B128" s="4" t="s">
        <v>623</v>
      </c>
      <c r="C128" s="4">
        <v>401.58295755713999</v>
      </c>
      <c r="D128" s="4">
        <v>810.60393114618705</v>
      </c>
      <c r="E128" s="4" t="s">
        <v>706</v>
      </c>
      <c r="F128" s="4" t="s">
        <v>706</v>
      </c>
      <c r="G128" s="4" t="s">
        <v>706</v>
      </c>
      <c r="H128" s="4" t="s">
        <v>706</v>
      </c>
      <c r="I128" s="4" t="s">
        <v>706</v>
      </c>
      <c r="J128" s="4" t="s">
        <v>898</v>
      </c>
      <c r="K128" s="4" t="s">
        <v>706</v>
      </c>
      <c r="L128" s="4" t="s">
        <v>706</v>
      </c>
      <c r="M128" s="4" t="s">
        <v>706</v>
      </c>
      <c r="N128" s="4" t="s">
        <v>706</v>
      </c>
      <c r="O128" s="4" t="s">
        <v>911</v>
      </c>
    </row>
    <row r="129" spans="1:15" x14ac:dyDescent="0.25">
      <c r="A129" s="4" t="s">
        <v>432</v>
      </c>
      <c r="B129" s="4" t="s">
        <v>624</v>
      </c>
      <c r="C129" s="4">
        <v>426.82408345096297</v>
      </c>
      <c r="D129" s="4">
        <v>838.63374072160195</v>
      </c>
      <c r="E129" s="4" t="s">
        <v>706</v>
      </c>
      <c r="F129" s="4" t="s">
        <v>706</v>
      </c>
      <c r="G129" s="4" t="s">
        <v>706</v>
      </c>
      <c r="H129" s="4" t="s">
        <v>706</v>
      </c>
      <c r="I129" s="4" t="s">
        <v>706</v>
      </c>
      <c r="J129" s="4" t="s">
        <v>898</v>
      </c>
      <c r="K129" s="4" t="s">
        <v>706</v>
      </c>
      <c r="L129" s="4" t="s">
        <v>706</v>
      </c>
      <c r="M129" s="4" t="s">
        <v>706</v>
      </c>
      <c r="N129" s="4" t="s">
        <v>706</v>
      </c>
      <c r="O129" s="4" t="s">
        <v>918</v>
      </c>
    </row>
    <row r="130" spans="1:15" x14ac:dyDescent="0.25">
      <c r="A130" s="4" t="s">
        <v>433</v>
      </c>
      <c r="B130" s="4" t="s">
        <v>625</v>
      </c>
      <c r="C130" s="4">
        <v>417.04704111892602</v>
      </c>
      <c r="D130" s="4">
        <v>836.61857310830396</v>
      </c>
      <c r="E130" s="4" t="s">
        <v>706</v>
      </c>
      <c r="F130" s="4" t="s">
        <v>706</v>
      </c>
      <c r="G130" s="4" t="s">
        <v>706</v>
      </c>
      <c r="H130" s="4" t="s">
        <v>706</v>
      </c>
      <c r="I130" s="4" t="s">
        <v>706</v>
      </c>
      <c r="J130" s="4" t="s">
        <v>898</v>
      </c>
      <c r="K130" s="4" t="s">
        <v>706</v>
      </c>
      <c r="L130" s="4" t="s">
        <v>706</v>
      </c>
      <c r="M130" s="4" t="s">
        <v>706</v>
      </c>
      <c r="N130" s="4" t="s">
        <v>706</v>
      </c>
      <c r="O130" s="4" t="s">
        <v>919</v>
      </c>
    </row>
    <row r="131" spans="1:15" x14ac:dyDescent="0.25">
      <c r="A131" s="4" t="s">
        <v>434</v>
      </c>
      <c r="B131" s="4" t="s">
        <v>626</v>
      </c>
      <c r="C131" s="4">
        <v>390.49174014876598</v>
      </c>
      <c r="D131" s="4">
        <v>834.60334452504298</v>
      </c>
      <c r="E131" s="4" t="s">
        <v>706</v>
      </c>
      <c r="F131" s="4" t="s">
        <v>706</v>
      </c>
      <c r="G131" s="4" t="s">
        <v>706</v>
      </c>
      <c r="H131" s="4" t="s">
        <v>706</v>
      </c>
      <c r="I131" s="4" t="s">
        <v>706</v>
      </c>
      <c r="J131" s="4" t="s">
        <v>898</v>
      </c>
      <c r="K131" s="4" t="s">
        <v>706</v>
      </c>
      <c r="L131" s="4" t="s">
        <v>706</v>
      </c>
      <c r="M131" s="4" t="s">
        <v>706</v>
      </c>
      <c r="N131" s="4" t="s">
        <v>706</v>
      </c>
      <c r="O131" s="4" t="s">
        <v>920</v>
      </c>
    </row>
    <row r="132" spans="1:15" x14ac:dyDescent="0.25">
      <c r="A132" s="4" t="s">
        <v>435</v>
      </c>
      <c r="B132" s="4" t="s">
        <v>627</v>
      </c>
      <c r="C132" s="4">
        <v>381.90758429313303</v>
      </c>
      <c r="D132" s="4">
        <v>810.60125305382803</v>
      </c>
      <c r="E132" s="4" t="s">
        <v>706</v>
      </c>
      <c r="F132" s="4" t="s">
        <v>706</v>
      </c>
      <c r="G132" s="4" t="s">
        <v>706</v>
      </c>
      <c r="H132" s="4" t="s">
        <v>706</v>
      </c>
      <c r="I132" s="4" t="s">
        <v>706</v>
      </c>
      <c r="J132" s="4" t="s">
        <v>898</v>
      </c>
      <c r="K132" s="4" t="s">
        <v>706</v>
      </c>
      <c r="L132" s="4" t="s">
        <v>706</v>
      </c>
      <c r="M132" s="4" t="s">
        <v>706</v>
      </c>
      <c r="N132" s="4" t="s">
        <v>706</v>
      </c>
      <c r="O132" s="4" t="s">
        <v>911</v>
      </c>
    </row>
    <row r="133" spans="1:15" x14ac:dyDescent="0.25">
      <c r="A133" s="4" t="s">
        <v>436</v>
      </c>
      <c r="B133" s="4" t="s">
        <v>628</v>
      </c>
      <c r="C133" s="4">
        <v>368.74530316266998</v>
      </c>
      <c r="D133" s="4">
        <v>808.58685403904497</v>
      </c>
      <c r="E133" s="4" t="s">
        <v>706</v>
      </c>
      <c r="F133" s="4" t="s">
        <v>706</v>
      </c>
      <c r="G133" s="4" t="s">
        <v>706</v>
      </c>
      <c r="H133" s="4" t="s">
        <v>706</v>
      </c>
      <c r="I133" s="4" t="s">
        <v>706</v>
      </c>
      <c r="J133" s="4" t="s">
        <v>898</v>
      </c>
      <c r="K133" s="4" t="s">
        <v>706</v>
      </c>
      <c r="L133" s="4" t="s">
        <v>706</v>
      </c>
      <c r="M133" s="4" t="s">
        <v>706</v>
      </c>
      <c r="N133" s="4" t="s">
        <v>706</v>
      </c>
      <c r="O133" s="4" t="s">
        <v>921</v>
      </c>
    </row>
    <row r="134" spans="1:15" x14ac:dyDescent="0.25">
      <c r="A134" s="4" t="s">
        <v>437</v>
      </c>
      <c r="B134" s="4" t="s">
        <v>629</v>
      </c>
      <c r="C134" s="4">
        <v>337.45941792599501</v>
      </c>
      <c r="D134" s="4">
        <v>782.57028243846401</v>
      </c>
      <c r="E134" s="4" t="s">
        <v>706</v>
      </c>
      <c r="F134" s="4" t="s">
        <v>706</v>
      </c>
      <c r="G134" s="4" t="s">
        <v>706</v>
      </c>
      <c r="H134" s="4" t="s">
        <v>706</v>
      </c>
      <c r="I134" s="4" t="s">
        <v>706</v>
      </c>
      <c r="J134" s="4" t="s">
        <v>898</v>
      </c>
      <c r="K134" s="4" t="s">
        <v>706</v>
      </c>
      <c r="L134" s="4" t="s">
        <v>706</v>
      </c>
      <c r="M134" s="4" t="s">
        <v>706</v>
      </c>
      <c r="N134" s="4" t="s">
        <v>706</v>
      </c>
      <c r="O134" s="4" t="s">
        <v>909</v>
      </c>
    </row>
    <row r="135" spans="1:15" x14ac:dyDescent="0.25">
      <c r="A135" s="4" t="s">
        <v>438</v>
      </c>
      <c r="B135" s="4" t="s">
        <v>630</v>
      </c>
      <c r="C135" s="4">
        <v>336.81231788303199</v>
      </c>
      <c r="D135" s="4">
        <v>806.56959712287096</v>
      </c>
      <c r="E135" s="4" t="s">
        <v>706</v>
      </c>
      <c r="F135" s="4" t="s">
        <v>706</v>
      </c>
      <c r="G135" s="4" t="s">
        <v>706</v>
      </c>
      <c r="H135" s="4" t="s">
        <v>706</v>
      </c>
      <c r="I135" s="4" t="s">
        <v>706</v>
      </c>
      <c r="J135" s="4" t="s">
        <v>898</v>
      </c>
      <c r="K135" s="4" t="s">
        <v>706</v>
      </c>
      <c r="L135" s="4" t="s">
        <v>706</v>
      </c>
      <c r="M135" s="4" t="s">
        <v>706</v>
      </c>
      <c r="N135" s="4" t="s">
        <v>706</v>
      </c>
      <c r="O135" s="4" t="s">
        <v>912</v>
      </c>
    </row>
    <row r="136" spans="1:15" x14ac:dyDescent="0.25">
      <c r="A136" s="4" t="s">
        <v>439</v>
      </c>
      <c r="B136" s="4" t="s">
        <v>631</v>
      </c>
      <c r="C136" s="4">
        <v>351.79046333311902</v>
      </c>
      <c r="D136" s="4">
        <v>732.55538526889097</v>
      </c>
      <c r="E136" s="4" t="s">
        <v>706</v>
      </c>
      <c r="F136" s="4" t="s">
        <v>706</v>
      </c>
      <c r="G136" s="4" t="s">
        <v>706</v>
      </c>
      <c r="H136" s="4" t="s">
        <v>706</v>
      </c>
      <c r="I136" s="4" t="s">
        <v>706</v>
      </c>
      <c r="J136" s="4" t="s">
        <v>898</v>
      </c>
      <c r="K136" s="4" t="s">
        <v>706</v>
      </c>
      <c r="L136" s="4" t="s">
        <v>706</v>
      </c>
      <c r="M136" s="4" t="s">
        <v>706</v>
      </c>
      <c r="N136" s="4" t="s">
        <v>706</v>
      </c>
      <c r="O136" s="4" t="s">
        <v>922</v>
      </c>
    </row>
    <row r="137" spans="1:15" x14ac:dyDescent="0.25">
      <c r="A137" s="4" t="s">
        <v>440</v>
      </c>
      <c r="B137" s="4" t="s">
        <v>632</v>
      </c>
      <c r="C137" s="4">
        <v>422.416302528963</v>
      </c>
      <c r="D137" s="4">
        <v>762.60291903290397</v>
      </c>
      <c r="E137" s="4" t="s">
        <v>706</v>
      </c>
      <c r="F137" s="4" t="s">
        <v>706</v>
      </c>
      <c r="G137" s="4" t="s">
        <v>706</v>
      </c>
      <c r="H137" s="4" t="s">
        <v>706</v>
      </c>
      <c r="I137" s="4" t="s">
        <v>706</v>
      </c>
      <c r="J137" s="4" t="s">
        <v>898</v>
      </c>
      <c r="K137" s="4" t="s">
        <v>706</v>
      </c>
      <c r="L137" s="4" t="s">
        <v>706</v>
      </c>
      <c r="M137" s="4" t="s">
        <v>706</v>
      </c>
      <c r="N137" s="4" t="s">
        <v>706</v>
      </c>
      <c r="O137" s="4" t="s">
        <v>923</v>
      </c>
    </row>
    <row r="138" spans="1:15" x14ac:dyDescent="0.25">
      <c r="A138" s="4" t="s">
        <v>441</v>
      </c>
      <c r="B138" s="4" t="s">
        <v>633</v>
      </c>
      <c r="C138" s="4">
        <v>407.52946831162001</v>
      </c>
      <c r="D138" s="4">
        <v>720.59173833828299</v>
      </c>
      <c r="E138" s="4">
        <v>128719</v>
      </c>
      <c r="F138" s="4" t="s">
        <v>706</v>
      </c>
      <c r="G138" s="4" t="s">
        <v>706</v>
      </c>
      <c r="H138" s="4" t="s">
        <v>706</v>
      </c>
      <c r="I138" s="4" t="s">
        <v>924</v>
      </c>
      <c r="J138" s="4" t="s">
        <v>925</v>
      </c>
      <c r="K138" s="4" t="s">
        <v>706</v>
      </c>
      <c r="L138" s="4" t="s">
        <v>706</v>
      </c>
      <c r="M138" s="4">
        <v>145911</v>
      </c>
      <c r="N138" s="4" t="s">
        <v>706</v>
      </c>
      <c r="O138" s="4" t="s">
        <v>706</v>
      </c>
    </row>
    <row r="139" spans="1:15" x14ac:dyDescent="0.25">
      <c r="A139" s="4" t="s">
        <v>442</v>
      </c>
      <c r="B139" s="4" t="s">
        <v>634</v>
      </c>
      <c r="C139" s="4">
        <v>386.24576695200199</v>
      </c>
      <c r="D139" s="4">
        <v>744.59115180040396</v>
      </c>
      <c r="E139" s="4" t="s">
        <v>706</v>
      </c>
      <c r="F139" s="4" t="s">
        <v>706</v>
      </c>
      <c r="G139" s="4" t="s">
        <v>706</v>
      </c>
      <c r="H139" s="4" t="s">
        <v>706</v>
      </c>
      <c r="I139" s="4" t="s">
        <v>706</v>
      </c>
      <c r="J139" s="4" t="s">
        <v>925</v>
      </c>
      <c r="K139" s="4" t="s">
        <v>706</v>
      </c>
      <c r="L139" s="4" t="s">
        <v>706</v>
      </c>
      <c r="M139" s="4" t="s">
        <v>706</v>
      </c>
      <c r="N139" s="4" t="s">
        <v>706</v>
      </c>
      <c r="O139" s="4" t="s">
        <v>706</v>
      </c>
    </row>
    <row r="140" spans="1:15" x14ac:dyDescent="0.25">
      <c r="A140" s="4" t="s">
        <v>443</v>
      </c>
      <c r="B140" s="4" t="s">
        <v>635</v>
      </c>
      <c r="C140" s="4">
        <v>447.29701705922503</v>
      </c>
      <c r="D140" s="4">
        <v>748.62236819933003</v>
      </c>
      <c r="E140" s="4" t="s">
        <v>706</v>
      </c>
      <c r="F140" s="4" t="s">
        <v>706</v>
      </c>
      <c r="G140" s="4" t="s">
        <v>706</v>
      </c>
      <c r="H140" s="4" t="s">
        <v>706</v>
      </c>
      <c r="I140" s="4" t="s">
        <v>706</v>
      </c>
      <c r="J140" s="4" t="s">
        <v>925</v>
      </c>
      <c r="K140" s="4" t="s">
        <v>706</v>
      </c>
      <c r="L140" s="4" t="s">
        <v>706</v>
      </c>
      <c r="M140" s="4" t="s">
        <v>706</v>
      </c>
      <c r="N140" s="4" t="s">
        <v>706</v>
      </c>
      <c r="O140" s="4" t="s">
        <v>706</v>
      </c>
    </row>
    <row r="141" spans="1:15" x14ac:dyDescent="0.25">
      <c r="A141" s="4" t="s">
        <v>444</v>
      </c>
      <c r="B141" s="4" t="s">
        <v>636</v>
      </c>
      <c r="C141" s="4">
        <v>370.30868948256602</v>
      </c>
      <c r="D141" s="4">
        <v>716.52521298367299</v>
      </c>
      <c r="E141" s="4" t="s">
        <v>706</v>
      </c>
      <c r="F141" s="4" t="s">
        <v>706</v>
      </c>
      <c r="G141" s="4" t="s">
        <v>706</v>
      </c>
      <c r="H141" s="4" t="s">
        <v>706</v>
      </c>
      <c r="I141" s="4" t="s">
        <v>706</v>
      </c>
      <c r="J141" s="4" t="s">
        <v>926</v>
      </c>
      <c r="K141" s="4" t="s">
        <v>706</v>
      </c>
      <c r="L141" s="4" t="s">
        <v>706</v>
      </c>
      <c r="M141" s="4" t="s">
        <v>706</v>
      </c>
      <c r="N141" s="4" t="s">
        <v>706</v>
      </c>
      <c r="O141" s="4" t="s">
        <v>927</v>
      </c>
    </row>
    <row r="142" spans="1:15" x14ac:dyDescent="0.25">
      <c r="A142" s="4" t="s">
        <v>445</v>
      </c>
      <c r="B142" s="4" t="s">
        <v>637</v>
      </c>
      <c r="C142" s="4">
        <v>369.52551344520998</v>
      </c>
      <c r="D142" s="4">
        <v>740.52312479483703</v>
      </c>
      <c r="E142" s="4" t="s">
        <v>706</v>
      </c>
      <c r="F142" s="4" t="s">
        <v>706</v>
      </c>
      <c r="G142" s="4" t="s">
        <v>706</v>
      </c>
      <c r="H142" s="4" t="s">
        <v>706</v>
      </c>
      <c r="I142" s="4" t="s">
        <v>706</v>
      </c>
      <c r="J142" s="4" t="s">
        <v>926</v>
      </c>
      <c r="K142" s="4" t="s">
        <v>706</v>
      </c>
      <c r="L142" s="4" t="s">
        <v>706</v>
      </c>
      <c r="M142" s="4" t="s">
        <v>706</v>
      </c>
      <c r="N142" s="4" t="s">
        <v>706</v>
      </c>
      <c r="O142" s="4" t="s">
        <v>928</v>
      </c>
    </row>
    <row r="143" spans="1:15" x14ac:dyDescent="0.25">
      <c r="A143" s="4" t="s">
        <v>446</v>
      </c>
      <c r="B143" s="4" t="s">
        <v>638</v>
      </c>
      <c r="C143" s="4">
        <v>410.62285379030499</v>
      </c>
      <c r="D143" s="4">
        <v>768.558508679287</v>
      </c>
      <c r="E143" s="4" t="s">
        <v>706</v>
      </c>
      <c r="F143" s="4" t="s">
        <v>706</v>
      </c>
      <c r="G143" s="4" t="s">
        <v>706</v>
      </c>
      <c r="H143" s="4" t="s">
        <v>706</v>
      </c>
      <c r="I143" s="4" t="s">
        <v>706</v>
      </c>
      <c r="J143" s="4" t="s">
        <v>926</v>
      </c>
      <c r="K143" s="4" t="s">
        <v>706</v>
      </c>
      <c r="L143" s="4" t="s">
        <v>706</v>
      </c>
      <c r="M143" s="4" t="s">
        <v>706</v>
      </c>
      <c r="N143" s="4" t="s">
        <v>706</v>
      </c>
      <c r="O143" s="4" t="s">
        <v>929</v>
      </c>
    </row>
    <row r="144" spans="1:15" x14ac:dyDescent="0.25">
      <c r="A144" s="4" t="s">
        <v>447</v>
      </c>
      <c r="B144" s="4" t="s">
        <v>639</v>
      </c>
      <c r="C144" s="4">
        <v>440.85646322135898</v>
      </c>
      <c r="D144" s="4">
        <v>746.57089386827499</v>
      </c>
      <c r="E144" s="4" t="s">
        <v>706</v>
      </c>
      <c r="F144" s="4" t="s">
        <v>706</v>
      </c>
      <c r="G144" s="4" t="s">
        <v>706</v>
      </c>
      <c r="H144" s="4" t="s">
        <v>706</v>
      </c>
      <c r="I144" s="4" t="s">
        <v>706</v>
      </c>
      <c r="J144" s="4" t="s">
        <v>926</v>
      </c>
      <c r="K144" s="4" t="s">
        <v>706</v>
      </c>
      <c r="L144" s="4" t="s">
        <v>706</v>
      </c>
      <c r="M144" s="4" t="s">
        <v>706</v>
      </c>
      <c r="N144" s="4" t="s">
        <v>706</v>
      </c>
      <c r="O144" s="4" t="s">
        <v>930</v>
      </c>
    </row>
    <row r="145" spans="1:15" x14ac:dyDescent="0.25">
      <c r="A145" s="4" t="s">
        <v>448</v>
      </c>
      <c r="B145" s="4" t="s">
        <v>640</v>
      </c>
      <c r="C145" s="4">
        <v>388.85008414092101</v>
      </c>
      <c r="D145" s="4">
        <v>731.60747468441002</v>
      </c>
      <c r="E145" s="4" t="s">
        <v>706</v>
      </c>
      <c r="F145" s="4" t="s">
        <v>706</v>
      </c>
      <c r="G145" s="4" t="s">
        <v>706</v>
      </c>
      <c r="H145" s="4" t="s">
        <v>706</v>
      </c>
      <c r="I145" s="4" t="s">
        <v>931</v>
      </c>
      <c r="J145" s="4" t="s">
        <v>932</v>
      </c>
      <c r="K145" s="4" t="s">
        <v>706</v>
      </c>
      <c r="L145" s="4">
        <v>52931165</v>
      </c>
      <c r="M145" s="4" t="s">
        <v>706</v>
      </c>
      <c r="N145" s="4" t="s">
        <v>706</v>
      </c>
      <c r="O145" s="4" t="s">
        <v>933</v>
      </c>
    </row>
    <row r="146" spans="1:15" x14ac:dyDescent="0.25">
      <c r="A146" s="4" t="s">
        <v>449</v>
      </c>
      <c r="B146" s="4" t="s">
        <v>641</v>
      </c>
      <c r="C146" s="4">
        <v>472.886797387792</v>
      </c>
      <c r="D146" s="4">
        <v>787.67022912841003</v>
      </c>
      <c r="E146" s="4" t="s">
        <v>706</v>
      </c>
      <c r="F146" s="4" t="s">
        <v>706</v>
      </c>
      <c r="G146" s="4" t="s">
        <v>706</v>
      </c>
      <c r="H146" s="4" t="s">
        <v>706</v>
      </c>
      <c r="I146" s="4" t="s">
        <v>934</v>
      </c>
      <c r="J146" s="4" t="s">
        <v>932</v>
      </c>
      <c r="K146" s="4" t="s">
        <v>706</v>
      </c>
      <c r="L146" s="4">
        <v>52931205</v>
      </c>
      <c r="M146" s="4" t="s">
        <v>706</v>
      </c>
      <c r="N146" s="4" t="s">
        <v>706</v>
      </c>
      <c r="O146" s="4" t="s">
        <v>935</v>
      </c>
    </row>
    <row r="147" spans="1:15" x14ac:dyDescent="0.25">
      <c r="A147" s="4" t="s">
        <v>450</v>
      </c>
      <c r="B147" s="4" t="s">
        <v>642</v>
      </c>
      <c r="C147" s="4">
        <v>431.065003751419</v>
      </c>
      <c r="D147" s="4">
        <v>785.65447386491098</v>
      </c>
      <c r="E147" s="4" t="s">
        <v>706</v>
      </c>
      <c r="F147" s="4" t="s">
        <v>706</v>
      </c>
      <c r="G147" s="4" t="s">
        <v>706</v>
      </c>
      <c r="H147" s="4" t="s">
        <v>706</v>
      </c>
      <c r="I147" s="4" t="s">
        <v>706</v>
      </c>
      <c r="J147" s="4" t="s">
        <v>932</v>
      </c>
      <c r="K147" s="4" t="s">
        <v>706</v>
      </c>
      <c r="L147" s="4" t="s">
        <v>706</v>
      </c>
      <c r="M147" s="4" t="s">
        <v>706</v>
      </c>
      <c r="N147" s="4" t="s">
        <v>706</v>
      </c>
      <c r="O147" s="4" t="s">
        <v>936</v>
      </c>
    </row>
    <row r="148" spans="1:15" x14ac:dyDescent="0.25">
      <c r="A148" s="4" t="s">
        <v>451</v>
      </c>
      <c r="B148" s="4" t="s">
        <v>643</v>
      </c>
      <c r="C148" s="4">
        <v>318.58256702473699</v>
      </c>
      <c r="D148" s="4">
        <v>689.56000758093796</v>
      </c>
      <c r="E148" s="4" t="s">
        <v>706</v>
      </c>
      <c r="F148" s="4" t="s">
        <v>706</v>
      </c>
      <c r="G148" s="4" t="s">
        <v>706</v>
      </c>
      <c r="H148" s="4" t="s">
        <v>706</v>
      </c>
      <c r="I148" s="4" t="s">
        <v>706</v>
      </c>
      <c r="J148" s="4" t="s">
        <v>932</v>
      </c>
      <c r="K148" s="4" t="s">
        <v>706</v>
      </c>
      <c r="L148" s="4" t="s">
        <v>706</v>
      </c>
      <c r="M148" s="4" t="s">
        <v>706</v>
      </c>
      <c r="N148" s="4" t="s">
        <v>706</v>
      </c>
      <c r="O148" s="4" t="s">
        <v>937</v>
      </c>
    </row>
    <row r="149" spans="1:15" x14ac:dyDescent="0.25">
      <c r="A149" s="4" t="s">
        <v>452</v>
      </c>
      <c r="B149" s="4" t="s">
        <v>644</v>
      </c>
      <c r="C149" s="4">
        <v>448.05719055889398</v>
      </c>
      <c r="D149" s="4">
        <v>799.67025455136297</v>
      </c>
      <c r="E149" s="4" t="s">
        <v>706</v>
      </c>
      <c r="F149" s="4" t="s">
        <v>706</v>
      </c>
      <c r="G149" s="4" t="s">
        <v>706</v>
      </c>
      <c r="H149" s="4" t="s">
        <v>706</v>
      </c>
      <c r="I149" s="4" t="s">
        <v>706</v>
      </c>
      <c r="J149" s="4" t="s">
        <v>932</v>
      </c>
      <c r="K149" s="4" t="s">
        <v>706</v>
      </c>
      <c r="L149" s="4" t="s">
        <v>706</v>
      </c>
      <c r="M149" s="4" t="s">
        <v>706</v>
      </c>
      <c r="N149" s="4" t="s">
        <v>706</v>
      </c>
      <c r="O149" s="4" t="s">
        <v>938</v>
      </c>
    </row>
    <row r="150" spans="1:15" x14ac:dyDescent="0.25">
      <c r="A150" s="4" t="s">
        <v>453</v>
      </c>
      <c r="B150" s="4" t="s">
        <v>645</v>
      </c>
      <c r="C150" s="4">
        <v>355.10434949325901</v>
      </c>
      <c r="D150" s="4">
        <v>705.591821434037</v>
      </c>
      <c r="E150" s="4">
        <v>4446704</v>
      </c>
      <c r="F150" s="4" t="s">
        <v>939</v>
      </c>
      <c r="G150" s="4" t="s">
        <v>706</v>
      </c>
      <c r="H150" s="4" t="s">
        <v>706</v>
      </c>
      <c r="I150" s="4" t="s">
        <v>940</v>
      </c>
      <c r="J150" s="4" t="s">
        <v>932</v>
      </c>
      <c r="K150" s="4" t="s">
        <v>706</v>
      </c>
      <c r="L150" s="4">
        <v>5283591</v>
      </c>
      <c r="M150" s="4" t="s">
        <v>941</v>
      </c>
      <c r="N150" s="4" t="s">
        <v>942</v>
      </c>
      <c r="O150" s="4" t="s">
        <v>706</v>
      </c>
    </row>
    <row r="151" spans="1:15" x14ac:dyDescent="0.25">
      <c r="A151" s="4" t="s">
        <v>454</v>
      </c>
      <c r="B151" s="4" t="s">
        <v>646</v>
      </c>
      <c r="C151" s="4">
        <v>339.866902597528</v>
      </c>
      <c r="D151" s="4">
        <v>703.57609769052794</v>
      </c>
      <c r="E151" s="4">
        <v>4446703</v>
      </c>
      <c r="F151" s="4" t="s">
        <v>943</v>
      </c>
      <c r="G151" s="4" t="s">
        <v>706</v>
      </c>
      <c r="H151" s="4" t="s">
        <v>706</v>
      </c>
      <c r="I151" s="4" t="s">
        <v>944</v>
      </c>
      <c r="J151" s="4" t="s">
        <v>932</v>
      </c>
      <c r="K151" s="4" t="s">
        <v>706</v>
      </c>
      <c r="L151" s="4">
        <v>5283590</v>
      </c>
      <c r="M151" s="4" t="s">
        <v>941</v>
      </c>
      <c r="N151" s="4" t="s">
        <v>767</v>
      </c>
      <c r="O151" s="4" t="s">
        <v>945</v>
      </c>
    </row>
    <row r="152" spans="1:15" x14ac:dyDescent="0.25">
      <c r="A152" s="4" t="s">
        <v>455</v>
      </c>
      <c r="B152" s="4" t="s">
        <v>647</v>
      </c>
      <c r="C152" s="4">
        <v>383.60707239311699</v>
      </c>
      <c r="D152" s="4">
        <v>731.60827472813105</v>
      </c>
      <c r="E152" s="4">
        <v>4446701</v>
      </c>
      <c r="F152" s="4" t="s">
        <v>946</v>
      </c>
      <c r="G152" s="4" t="s">
        <v>706</v>
      </c>
      <c r="H152" s="4" t="s">
        <v>706</v>
      </c>
      <c r="I152" s="4" t="s">
        <v>947</v>
      </c>
      <c r="J152" s="4" t="s">
        <v>932</v>
      </c>
      <c r="K152" s="4" t="s">
        <v>706</v>
      </c>
      <c r="L152" s="4">
        <v>5283588</v>
      </c>
      <c r="M152" s="4" t="s">
        <v>941</v>
      </c>
      <c r="N152" s="4" t="s">
        <v>767</v>
      </c>
      <c r="O152" s="4" t="s">
        <v>948</v>
      </c>
    </row>
    <row r="153" spans="1:15" x14ac:dyDescent="0.25">
      <c r="A153" s="4" t="s">
        <v>456</v>
      </c>
      <c r="B153" s="4" t="s">
        <v>648</v>
      </c>
      <c r="C153" s="4">
        <v>426.04213122712298</v>
      </c>
      <c r="D153" s="4">
        <v>759.63976100017203</v>
      </c>
      <c r="E153" s="4">
        <v>23113477</v>
      </c>
      <c r="F153" s="4" t="s">
        <v>949</v>
      </c>
      <c r="G153" s="4" t="s">
        <v>706</v>
      </c>
      <c r="H153" s="4" t="s">
        <v>706</v>
      </c>
      <c r="I153" s="4" t="s">
        <v>950</v>
      </c>
      <c r="J153" s="4" t="s">
        <v>932</v>
      </c>
      <c r="K153" s="4" t="s">
        <v>706</v>
      </c>
      <c r="L153" s="4">
        <v>44260124</v>
      </c>
      <c r="M153" s="4" t="s">
        <v>951</v>
      </c>
      <c r="N153" s="4" t="s">
        <v>767</v>
      </c>
      <c r="O153" s="4" t="s">
        <v>952</v>
      </c>
    </row>
    <row r="154" spans="1:15" x14ac:dyDescent="0.25">
      <c r="A154" s="4" t="s">
        <v>457</v>
      </c>
      <c r="B154" s="4" t="s">
        <v>649</v>
      </c>
      <c r="C154" s="4">
        <v>395.05421747716201</v>
      </c>
      <c r="D154" s="4">
        <v>757.62355347305095</v>
      </c>
      <c r="E154" s="4" t="s">
        <v>706</v>
      </c>
      <c r="F154" s="4" t="s">
        <v>706</v>
      </c>
      <c r="G154" s="4" t="s">
        <v>706</v>
      </c>
      <c r="H154" s="4" t="s">
        <v>706</v>
      </c>
      <c r="I154" s="4" t="s">
        <v>706</v>
      </c>
      <c r="J154" s="4" t="s">
        <v>932</v>
      </c>
      <c r="K154" s="4" t="s">
        <v>706</v>
      </c>
      <c r="L154" s="4" t="s">
        <v>706</v>
      </c>
      <c r="M154" s="4" t="s">
        <v>706</v>
      </c>
      <c r="N154" s="4" t="s">
        <v>706</v>
      </c>
      <c r="O154" s="4" t="s">
        <v>953</v>
      </c>
    </row>
    <row r="155" spans="1:15" x14ac:dyDescent="0.25">
      <c r="A155" s="4" t="s">
        <v>458</v>
      </c>
      <c r="B155" s="4" t="s">
        <v>650</v>
      </c>
      <c r="C155" s="4">
        <v>466.63221099053902</v>
      </c>
      <c r="D155" s="4">
        <v>787.67059849914301</v>
      </c>
      <c r="E155" s="4">
        <v>24846873</v>
      </c>
      <c r="F155" s="4" t="s">
        <v>954</v>
      </c>
      <c r="G155" s="4" t="s">
        <v>706</v>
      </c>
      <c r="H155" s="4" t="s">
        <v>706</v>
      </c>
      <c r="I155" s="4" t="s">
        <v>955</v>
      </c>
      <c r="J155" s="4" t="s">
        <v>932</v>
      </c>
      <c r="K155" s="4" t="s">
        <v>706</v>
      </c>
      <c r="L155" s="4">
        <v>44260125</v>
      </c>
      <c r="M155" s="4" t="s">
        <v>951</v>
      </c>
      <c r="N155" s="4" t="s">
        <v>767</v>
      </c>
      <c r="O155" s="4" t="s">
        <v>956</v>
      </c>
    </row>
    <row r="156" spans="1:15" x14ac:dyDescent="0.25">
      <c r="A156" s="4" t="s">
        <v>459</v>
      </c>
      <c r="B156" s="4" t="s">
        <v>651</v>
      </c>
      <c r="C156" s="4">
        <v>485.13270190193202</v>
      </c>
      <c r="D156" s="4">
        <v>801.68622980149496</v>
      </c>
      <c r="E156" s="4">
        <v>34448889</v>
      </c>
      <c r="F156" s="4" t="s">
        <v>957</v>
      </c>
      <c r="G156" s="4" t="s">
        <v>706</v>
      </c>
      <c r="H156" s="4" t="s">
        <v>706</v>
      </c>
      <c r="I156" s="4" t="s">
        <v>958</v>
      </c>
      <c r="J156" s="4" t="s">
        <v>932</v>
      </c>
      <c r="K156" s="4" t="s">
        <v>706</v>
      </c>
      <c r="L156" s="4">
        <v>46891684</v>
      </c>
      <c r="M156" s="4" t="s">
        <v>951</v>
      </c>
      <c r="N156" s="4" t="s">
        <v>767</v>
      </c>
      <c r="O156" s="4" t="s">
        <v>959</v>
      </c>
    </row>
    <row r="157" spans="1:15" x14ac:dyDescent="0.25">
      <c r="A157" s="4" t="s">
        <v>460</v>
      </c>
      <c r="B157" s="4" t="s">
        <v>652</v>
      </c>
      <c r="C157" s="4">
        <v>503.13257017902401</v>
      </c>
      <c r="D157" s="4">
        <v>815.70155650757897</v>
      </c>
      <c r="E157" s="4">
        <v>4446708</v>
      </c>
      <c r="F157" s="4" t="s">
        <v>960</v>
      </c>
      <c r="G157" s="4" t="s">
        <v>706</v>
      </c>
      <c r="H157" s="4" t="s">
        <v>706</v>
      </c>
      <c r="I157" s="4" t="s">
        <v>961</v>
      </c>
      <c r="J157" s="4" t="s">
        <v>932</v>
      </c>
      <c r="K157" s="4" t="s">
        <v>706</v>
      </c>
      <c r="L157" s="4">
        <v>5283595</v>
      </c>
      <c r="M157" s="4" t="s">
        <v>941</v>
      </c>
      <c r="N157" s="4" t="s">
        <v>767</v>
      </c>
      <c r="O157" s="4" t="s">
        <v>962</v>
      </c>
    </row>
    <row r="158" spans="1:15" x14ac:dyDescent="0.25">
      <c r="A158" s="4" t="s">
        <v>461</v>
      </c>
      <c r="B158" s="4" t="s">
        <v>653</v>
      </c>
      <c r="C158" s="4">
        <v>464.82270535707198</v>
      </c>
      <c r="D158" s="4">
        <v>813.68666492462603</v>
      </c>
      <c r="E158" s="4" t="s">
        <v>706</v>
      </c>
      <c r="F158" s="4" t="s">
        <v>706</v>
      </c>
      <c r="G158" s="4" t="s">
        <v>706</v>
      </c>
      <c r="H158" s="4" t="s">
        <v>706</v>
      </c>
      <c r="I158" s="4" t="s">
        <v>706</v>
      </c>
      <c r="J158" s="4" t="s">
        <v>932</v>
      </c>
      <c r="K158" s="4" t="s">
        <v>706</v>
      </c>
      <c r="L158" s="4" t="s">
        <v>706</v>
      </c>
      <c r="M158" s="4" t="s">
        <v>706</v>
      </c>
      <c r="N158" s="4" t="s">
        <v>706</v>
      </c>
      <c r="O158" s="4" t="s">
        <v>963</v>
      </c>
    </row>
    <row r="159" spans="1:15" x14ac:dyDescent="0.25">
      <c r="A159" s="4" t="s">
        <v>462</v>
      </c>
      <c r="B159" s="4" t="s">
        <v>654</v>
      </c>
      <c r="C159" s="4">
        <v>262.26308754164199</v>
      </c>
      <c r="D159" s="4">
        <v>673.52846714982297</v>
      </c>
      <c r="E159" s="4" t="s">
        <v>706</v>
      </c>
      <c r="F159" s="4" t="s">
        <v>706</v>
      </c>
      <c r="G159" s="4" t="s">
        <v>706</v>
      </c>
      <c r="H159" s="4" t="s">
        <v>706</v>
      </c>
      <c r="I159" s="4" t="s">
        <v>964</v>
      </c>
      <c r="J159" s="4" t="s">
        <v>932</v>
      </c>
      <c r="K159" s="4" t="s">
        <v>706</v>
      </c>
      <c r="L159" s="4">
        <v>52931131</v>
      </c>
      <c r="M159" s="4" t="s">
        <v>706</v>
      </c>
      <c r="N159" s="4" t="s">
        <v>706</v>
      </c>
      <c r="O159" s="4" t="s">
        <v>965</v>
      </c>
    </row>
    <row r="160" spans="1:15" x14ac:dyDescent="0.25">
      <c r="A160" s="4" t="s">
        <v>463</v>
      </c>
      <c r="B160" s="4" t="s">
        <v>655</v>
      </c>
      <c r="C160" s="4">
        <v>305.68009858001398</v>
      </c>
      <c r="D160" s="4">
        <v>701.56010673137496</v>
      </c>
      <c r="E160" s="4" t="s">
        <v>706</v>
      </c>
      <c r="F160" s="4" t="s">
        <v>706</v>
      </c>
      <c r="G160" s="4" t="s">
        <v>706</v>
      </c>
      <c r="H160" s="4" t="s">
        <v>706</v>
      </c>
      <c r="I160" s="4" t="s">
        <v>966</v>
      </c>
      <c r="J160" s="4" t="s">
        <v>932</v>
      </c>
      <c r="K160" s="4" t="s">
        <v>706</v>
      </c>
      <c r="L160" s="4">
        <v>52931235</v>
      </c>
      <c r="M160" s="4" t="s">
        <v>706</v>
      </c>
      <c r="N160" s="4" t="s">
        <v>706</v>
      </c>
      <c r="O160" s="4" t="s">
        <v>967</v>
      </c>
    </row>
    <row r="161" spans="1:15" x14ac:dyDescent="0.25">
      <c r="A161" s="4" t="s">
        <v>464</v>
      </c>
      <c r="B161" s="4" t="s">
        <v>656</v>
      </c>
      <c r="C161" s="4">
        <v>310.94645914537898</v>
      </c>
      <c r="D161" s="4">
        <v>701.55979003294203</v>
      </c>
      <c r="E161" s="4" t="s">
        <v>706</v>
      </c>
      <c r="F161" s="4" t="s">
        <v>706</v>
      </c>
      <c r="G161" s="4" t="s">
        <v>706</v>
      </c>
      <c r="H161" s="4" t="s">
        <v>706</v>
      </c>
      <c r="I161" s="4" t="s">
        <v>966</v>
      </c>
      <c r="J161" s="4" t="s">
        <v>932</v>
      </c>
      <c r="K161" s="4" t="s">
        <v>706</v>
      </c>
      <c r="L161" s="4">
        <v>52931235</v>
      </c>
      <c r="M161" s="4" t="s">
        <v>706</v>
      </c>
      <c r="N161" s="4" t="s">
        <v>706</v>
      </c>
      <c r="O161" s="4" t="s">
        <v>967</v>
      </c>
    </row>
    <row r="162" spans="1:15" x14ac:dyDescent="0.25">
      <c r="A162" s="4" t="s">
        <v>465</v>
      </c>
      <c r="B162" s="4" t="s">
        <v>657</v>
      </c>
      <c r="C162" s="4">
        <v>350.77448095401297</v>
      </c>
      <c r="D162" s="4">
        <v>729.59129506167994</v>
      </c>
      <c r="E162" s="4" t="s">
        <v>706</v>
      </c>
      <c r="F162" s="4" t="s">
        <v>706</v>
      </c>
      <c r="G162" s="4" t="s">
        <v>706</v>
      </c>
      <c r="H162" s="4" t="s">
        <v>706</v>
      </c>
      <c r="I162" s="4" t="s">
        <v>968</v>
      </c>
      <c r="J162" s="4" t="s">
        <v>932</v>
      </c>
      <c r="K162" s="4" t="s">
        <v>706</v>
      </c>
      <c r="L162" s="4">
        <v>52931161</v>
      </c>
      <c r="M162" s="4" t="s">
        <v>706</v>
      </c>
      <c r="N162" s="4" t="s">
        <v>706</v>
      </c>
      <c r="O162" s="4" t="s">
        <v>969</v>
      </c>
    </row>
    <row r="163" spans="1:15" x14ac:dyDescent="0.25">
      <c r="A163" s="4" t="s">
        <v>466</v>
      </c>
      <c r="B163" s="4" t="s">
        <v>658</v>
      </c>
      <c r="C163" s="4">
        <v>437.522092001261</v>
      </c>
      <c r="D163" s="4">
        <v>785.65515648641201</v>
      </c>
      <c r="E163" s="4" t="s">
        <v>706</v>
      </c>
      <c r="F163" s="4" t="s">
        <v>706</v>
      </c>
      <c r="G163" s="4" t="s">
        <v>706</v>
      </c>
      <c r="H163" s="4" t="s">
        <v>706</v>
      </c>
      <c r="I163" s="4" t="s">
        <v>970</v>
      </c>
      <c r="J163" s="4" t="s">
        <v>932</v>
      </c>
      <c r="K163" s="4" t="s">
        <v>706</v>
      </c>
      <c r="L163" s="4">
        <v>52931237</v>
      </c>
      <c r="M163" s="4" t="s">
        <v>706</v>
      </c>
      <c r="N163" s="4" t="s">
        <v>706</v>
      </c>
      <c r="O163" s="4" t="s">
        <v>936</v>
      </c>
    </row>
    <row r="164" spans="1:15" x14ac:dyDescent="0.25">
      <c r="A164" s="4" t="s">
        <v>467</v>
      </c>
      <c r="B164" s="4" t="s">
        <v>659</v>
      </c>
      <c r="C164" s="4">
        <v>457.35611073897599</v>
      </c>
      <c r="D164" s="4">
        <v>799.67040984892401</v>
      </c>
      <c r="E164" s="4" t="s">
        <v>706</v>
      </c>
      <c r="F164" s="4" t="s">
        <v>706</v>
      </c>
      <c r="G164" s="4" t="s">
        <v>706</v>
      </c>
      <c r="H164" s="4" t="s">
        <v>706</v>
      </c>
      <c r="I164" s="4" t="s">
        <v>971</v>
      </c>
      <c r="J164" s="4" t="s">
        <v>932</v>
      </c>
      <c r="K164" s="4" t="s">
        <v>706</v>
      </c>
      <c r="L164" s="4">
        <v>52931209</v>
      </c>
      <c r="M164" s="4" t="s">
        <v>706</v>
      </c>
      <c r="N164" s="4" t="s">
        <v>706</v>
      </c>
      <c r="O164" s="4" t="s">
        <v>938</v>
      </c>
    </row>
    <row r="165" spans="1:15" x14ac:dyDescent="0.25">
      <c r="A165" s="4" t="s">
        <v>468</v>
      </c>
      <c r="B165" s="4" t="s">
        <v>660</v>
      </c>
      <c r="C165" s="4">
        <v>476.57987859894001</v>
      </c>
      <c r="D165" s="4">
        <v>813.68627646242203</v>
      </c>
      <c r="E165" s="4" t="s">
        <v>706</v>
      </c>
      <c r="F165" s="4" t="s">
        <v>706</v>
      </c>
      <c r="G165" s="4" t="s">
        <v>706</v>
      </c>
      <c r="H165" s="4" t="s">
        <v>706</v>
      </c>
      <c r="I165" s="4" t="s">
        <v>972</v>
      </c>
      <c r="J165" s="4" t="s">
        <v>932</v>
      </c>
      <c r="K165" s="4" t="s">
        <v>706</v>
      </c>
      <c r="L165" s="4">
        <v>52931217</v>
      </c>
      <c r="M165" s="4" t="s">
        <v>706</v>
      </c>
      <c r="N165" s="4" t="s">
        <v>706</v>
      </c>
      <c r="O165" s="4" t="s">
        <v>963</v>
      </c>
    </row>
    <row r="166" spans="1:15" x14ac:dyDescent="0.25">
      <c r="A166" s="4" t="s">
        <v>469</v>
      </c>
      <c r="B166" s="4" t="s">
        <v>661</v>
      </c>
      <c r="C166" s="4">
        <v>436.12492717842701</v>
      </c>
      <c r="D166" s="4">
        <v>811.67097896932501</v>
      </c>
      <c r="E166" s="4" t="s">
        <v>706</v>
      </c>
      <c r="F166" s="4" t="s">
        <v>706</v>
      </c>
      <c r="G166" s="4" t="s">
        <v>706</v>
      </c>
      <c r="H166" s="4" t="s">
        <v>706</v>
      </c>
      <c r="I166" s="4" t="s">
        <v>706</v>
      </c>
      <c r="J166" s="4" t="s">
        <v>932</v>
      </c>
      <c r="K166" s="4" t="s">
        <v>706</v>
      </c>
      <c r="L166" s="4" t="s">
        <v>706</v>
      </c>
      <c r="M166" s="4" t="s">
        <v>706</v>
      </c>
      <c r="N166" s="4" t="s">
        <v>706</v>
      </c>
      <c r="O166" s="4" t="s">
        <v>973</v>
      </c>
    </row>
    <row r="167" spans="1:15" x14ac:dyDescent="0.25">
      <c r="A167" s="4" t="s">
        <v>470</v>
      </c>
      <c r="B167" s="4" t="s">
        <v>662</v>
      </c>
      <c r="C167" s="4">
        <v>355.43495919949999</v>
      </c>
      <c r="D167" s="4">
        <v>717.59080759103199</v>
      </c>
      <c r="E167" s="4" t="s">
        <v>706</v>
      </c>
      <c r="F167" s="4" t="s">
        <v>706</v>
      </c>
      <c r="G167" s="4" t="s">
        <v>706</v>
      </c>
      <c r="H167" s="4" t="s">
        <v>706</v>
      </c>
      <c r="I167" s="4" t="s">
        <v>974</v>
      </c>
      <c r="J167" s="4" t="s">
        <v>932</v>
      </c>
      <c r="K167" s="4" t="s">
        <v>706</v>
      </c>
      <c r="L167" s="4">
        <v>52931151</v>
      </c>
      <c r="M167" s="4" t="s">
        <v>706</v>
      </c>
      <c r="N167" s="4" t="s">
        <v>706</v>
      </c>
      <c r="O167" s="4" t="s">
        <v>975</v>
      </c>
    </row>
    <row r="168" spans="1:15" x14ac:dyDescent="0.25">
      <c r="A168" s="4" t="s">
        <v>471</v>
      </c>
      <c r="B168" s="4" t="s">
        <v>663</v>
      </c>
      <c r="C168" s="4">
        <v>363.758472012732</v>
      </c>
      <c r="D168" s="4">
        <v>717.59176068357306</v>
      </c>
      <c r="E168" s="4" t="s">
        <v>706</v>
      </c>
      <c r="F168" s="4" t="s">
        <v>706</v>
      </c>
      <c r="G168" s="4" t="s">
        <v>706</v>
      </c>
      <c r="H168" s="4" t="s">
        <v>706</v>
      </c>
      <c r="I168" s="4" t="s">
        <v>706</v>
      </c>
      <c r="J168" s="4" t="s">
        <v>932</v>
      </c>
      <c r="K168" s="4" t="s">
        <v>706</v>
      </c>
      <c r="L168" s="4" t="s">
        <v>706</v>
      </c>
      <c r="M168" s="4" t="s">
        <v>706</v>
      </c>
      <c r="N168" s="4" t="s">
        <v>706</v>
      </c>
      <c r="O168" s="4" t="s">
        <v>975</v>
      </c>
    </row>
    <row r="169" spans="1:15" x14ac:dyDescent="0.25">
      <c r="A169" s="4" t="s">
        <v>472</v>
      </c>
      <c r="B169" s="4" t="s">
        <v>664</v>
      </c>
      <c r="C169" s="4">
        <v>91.780702051504306</v>
      </c>
      <c r="D169" s="4">
        <v>380.25512653624702</v>
      </c>
      <c r="E169" s="4" t="s">
        <v>706</v>
      </c>
      <c r="F169" s="4" t="s">
        <v>706</v>
      </c>
      <c r="G169" s="4" t="s">
        <v>706</v>
      </c>
      <c r="H169" s="4" t="s">
        <v>706</v>
      </c>
      <c r="I169" s="4" t="s">
        <v>706</v>
      </c>
      <c r="J169" s="4" t="s">
        <v>976</v>
      </c>
      <c r="K169" s="4" t="s">
        <v>706</v>
      </c>
      <c r="L169" s="4" t="s">
        <v>706</v>
      </c>
      <c r="M169" s="4" t="s">
        <v>706</v>
      </c>
      <c r="N169" s="4" t="s">
        <v>706</v>
      </c>
      <c r="O169" s="4" t="s">
        <v>977</v>
      </c>
    </row>
    <row r="170" spans="1:15" x14ac:dyDescent="0.25">
      <c r="A170" s="4" t="s">
        <v>473</v>
      </c>
      <c r="B170" s="4" t="s">
        <v>665</v>
      </c>
      <c r="C170" s="4">
        <v>609.73545591556399</v>
      </c>
      <c r="D170" s="4">
        <v>768.70620241964798</v>
      </c>
      <c r="E170" s="4" t="s">
        <v>706</v>
      </c>
      <c r="F170" s="4" t="s">
        <v>706</v>
      </c>
      <c r="G170" s="4" t="s">
        <v>706</v>
      </c>
      <c r="H170" s="4" t="s">
        <v>706</v>
      </c>
      <c r="I170" s="4" t="s">
        <v>706</v>
      </c>
      <c r="J170" s="4" t="s">
        <v>978</v>
      </c>
      <c r="K170" s="4" t="s">
        <v>706</v>
      </c>
      <c r="L170" s="4" t="s">
        <v>706</v>
      </c>
      <c r="M170" s="4" t="s">
        <v>706</v>
      </c>
      <c r="N170" s="4" t="s">
        <v>706</v>
      </c>
      <c r="O170" s="4" t="s">
        <v>979</v>
      </c>
    </row>
    <row r="171" spans="1:15" x14ac:dyDescent="0.25">
      <c r="A171" s="4" t="s">
        <v>474</v>
      </c>
      <c r="B171" s="4" t="s">
        <v>666</v>
      </c>
      <c r="C171" s="4">
        <v>591.37614719065596</v>
      </c>
      <c r="D171" s="4">
        <v>766.69121719798</v>
      </c>
      <c r="E171" s="4" t="s">
        <v>706</v>
      </c>
      <c r="F171" s="4" t="s">
        <v>706</v>
      </c>
      <c r="G171" s="4" t="s">
        <v>706</v>
      </c>
      <c r="H171" s="4" t="s">
        <v>706</v>
      </c>
      <c r="I171" s="4" t="s">
        <v>706</v>
      </c>
      <c r="J171" s="4" t="s">
        <v>978</v>
      </c>
      <c r="K171" s="4" t="s">
        <v>706</v>
      </c>
      <c r="L171" s="4" t="s">
        <v>706</v>
      </c>
      <c r="M171" s="4" t="s">
        <v>706</v>
      </c>
      <c r="N171" s="4" t="s">
        <v>706</v>
      </c>
      <c r="O171" s="4" t="s">
        <v>980</v>
      </c>
    </row>
    <row r="172" spans="1:15" x14ac:dyDescent="0.25">
      <c r="A172" s="4" t="s">
        <v>475</v>
      </c>
      <c r="B172" s="4" t="s">
        <v>667</v>
      </c>
      <c r="C172" s="4">
        <v>571.72571081799504</v>
      </c>
      <c r="D172" s="4">
        <v>764.67667754972103</v>
      </c>
      <c r="E172" s="4" t="s">
        <v>706</v>
      </c>
      <c r="F172" s="4" t="s">
        <v>706</v>
      </c>
      <c r="G172" s="4" t="s">
        <v>706</v>
      </c>
      <c r="H172" s="4" t="s">
        <v>706</v>
      </c>
      <c r="I172" s="4" t="s">
        <v>706</v>
      </c>
      <c r="J172" s="4" t="s">
        <v>978</v>
      </c>
      <c r="K172" s="4" t="s">
        <v>706</v>
      </c>
      <c r="L172" s="4" t="s">
        <v>706</v>
      </c>
      <c r="M172" s="4" t="s">
        <v>706</v>
      </c>
      <c r="N172" s="4" t="s">
        <v>706</v>
      </c>
      <c r="O172" s="4" t="s">
        <v>981</v>
      </c>
    </row>
    <row r="173" spans="1:15" x14ac:dyDescent="0.25">
      <c r="A173" s="4" t="s">
        <v>476</v>
      </c>
      <c r="B173" s="4" t="s">
        <v>668</v>
      </c>
      <c r="C173" s="4">
        <v>629.15005726063202</v>
      </c>
      <c r="D173" s="4">
        <v>796.73747339469605</v>
      </c>
      <c r="E173" s="4" t="s">
        <v>706</v>
      </c>
      <c r="F173" s="4" t="s">
        <v>706</v>
      </c>
      <c r="G173" s="4" t="s">
        <v>706</v>
      </c>
      <c r="H173" s="4" t="s">
        <v>706</v>
      </c>
      <c r="I173" s="4" t="s">
        <v>706</v>
      </c>
      <c r="J173" s="4" t="s">
        <v>978</v>
      </c>
      <c r="K173" s="4" t="s">
        <v>706</v>
      </c>
      <c r="L173" s="4" t="s">
        <v>706</v>
      </c>
      <c r="M173" s="4" t="s">
        <v>706</v>
      </c>
      <c r="N173" s="4" t="s">
        <v>706</v>
      </c>
      <c r="O173" s="4" t="s">
        <v>982</v>
      </c>
    </row>
    <row r="174" spans="1:15" x14ac:dyDescent="0.25">
      <c r="A174" s="4" t="s">
        <v>477</v>
      </c>
      <c r="B174" s="4" t="s">
        <v>669</v>
      </c>
      <c r="C174" s="4">
        <v>612.12568654275401</v>
      </c>
      <c r="D174" s="4">
        <v>794.72312087874195</v>
      </c>
      <c r="E174" s="4" t="s">
        <v>706</v>
      </c>
      <c r="F174" s="4" t="s">
        <v>706</v>
      </c>
      <c r="G174" s="4" t="s">
        <v>706</v>
      </c>
      <c r="H174" s="4" t="s">
        <v>706</v>
      </c>
      <c r="I174" s="4" t="s">
        <v>706</v>
      </c>
      <c r="J174" s="4" t="s">
        <v>978</v>
      </c>
      <c r="K174" s="4" t="s">
        <v>706</v>
      </c>
      <c r="L174" s="4" t="s">
        <v>706</v>
      </c>
      <c r="M174" s="4" t="s">
        <v>706</v>
      </c>
      <c r="N174" s="4" t="s">
        <v>706</v>
      </c>
      <c r="O174" s="4" t="s">
        <v>983</v>
      </c>
    </row>
    <row r="175" spans="1:15" x14ac:dyDescent="0.25">
      <c r="A175" s="4" t="s">
        <v>478</v>
      </c>
      <c r="B175" s="4" t="s">
        <v>670</v>
      </c>
      <c r="C175" s="4">
        <v>593.67935606365802</v>
      </c>
      <c r="D175" s="4">
        <v>792.70683556265101</v>
      </c>
      <c r="E175" s="4" t="s">
        <v>706</v>
      </c>
      <c r="F175" s="4" t="s">
        <v>706</v>
      </c>
      <c r="G175" s="4" t="s">
        <v>706</v>
      </c>
      <c r="H175" s="4" t="s">
        <v>706</v>
      </c>
      <c r="I175" s="4" t="s">
        <v>706</v>
      </c>
      <c r="J175" s="4" t="s">
        <v>978</v>
      </c>
      <c r="K175" s="4" t="s">
        <v>706</v>
      </c>
      <c r="L175" s="4" t="s">
        <v>706</v>
      </c>
      <c r="M175" s="4" t="s">
        <v>706</v>
      </c>
      <c r="N175" s="4" t="s">
        <v>706</v>
      </c>
      <c r="O175" s="4" t="s">
        <v>984</v>
      </c>
    </row>
    <row r="176" spans="1:15" x14ac:dyDescent="0.25">
      <c r="A176" s="4" t="s">
        <v>479</v>
      </c>
      <c r="B176" s="4" t="s">
        <v>671</v>
      </c>
      <c r="C176" s="4">
        <v>647.22383021410701</v>
      </c>
      <c r="D176" s="4">
        <v>824.76975142936203</v>
      </c>
      <c r="E176" s="4" t="s">
        <v>706</v>
      </c>
      <c r="F176" s="4" t="s">
        <v>706</v>
      </c>
      <c r="G176" s="4" t="s">
        <v>706</v>
      </c>
      <c r="H176" s="4" t="s">
        <v>706</v>
      </c>
      <c r="I176" s="4" t="s">
        <v>706</v>
      </c>
      <c r="J176" s="4" t="s">
        <v>978</v>
      </c>
      <c r="K176" s="4" t="s">
        <v>706</v>
      </c>
      <c r="L176" s="4" t="s">
        <v>706</v>
      </c>
      <c r="M176" s="4" t="s">
        <v>706</v>
      </c>
      <c r="N176" s="4" t="s">
        <v>706</v>
      </c>
      <c r="O176" s="4" t="s">
        <v>985</v>
      </c>
    </row>
    <row r="177" spans="1:15" x14ac:dyDescent="0.25">
      <c r="A177" s="4" t="s">
        <v>480</v>
      </c>
      <c r="B177" s="4" t="s">
        <v>672</v>
      </c>
      <c r="C177" s="4">
        <v>631.18737145783098</v>
      </c>
      <c r="D177" s="4">
        <v>822.75468178773599</v>
      </c>
      <c r="E177" s="4" t="s">
        <v>706</v>
      </c>
      <c r="F177" s="4" t="s">
        <v>706</v>
      </c>
      <c r="G177" s="4" t="s">
        <v>706</v>
      </c>
      <c r="H177" s="4" t="s">
        <v>706</v>
      </c>
      <c r="I177" s="4" t="s">
        <v>706</v>
      </c>
      <c r="J177" s="4" t="s">
        <v>978</v>
      </c>
      <c r="K177" s="4" t="s">
        <v>706</v>
      </c>
      <c r="L177" s="4" t="s">
        <v>706</v>
      </c>
      <c r="M177" s="4" t="s">
        <v>706</v>
      </c>
      <c r="N177" s="4" t="s">
        <v>706</v>
      </c>
      <c r="O177" s="4" t="s">
        <v>986</v>
      </c>
    </row>
    <row r="178" spans="1:15" x14ac:dyDescent="0.25">
      <c r="A178" s="4" t="s">
        <v>481</v>
      </c>
      <c r="B178" s="4" t="s">
        <v>673</v>
      </c>
      <c r="C178" s="4">
        <v>614.41904470767599</v>
      </c>
      <c r="D178" s="4">
        <v>820.73906672759495</v>
      </c>
      <c r="E178" s="4" t="s">
        <v>706</v>
      </c>
      <c r="F178" s="4" t="s">
        <v>706</v>
      </c>
      <c r="G178" s="4" t="s">
        <v>706</v>
      </c>
      <c r="H178" s="4" t="s">
        <v>706</v>
      </c>
      <c r="I178" s="4" t="s">
        <v>706</v>
      </c>
      <c r="J178" s="4" t="s">
        <v>978</v>
      </c>
      <c r="K178" s="4" t="s">
        <v>706</v>
      </c>
      <c r="L178" s="4" t="s">
        <v>706</v>
      </c>
      <c r="M178" s="4" t="s">
        <v>706</v>
      </c>
      <c r="N178" s="4" t="s">
        <v>706</v>
      </c>
      <c r="O178" s="4" t="s">
        <v>987</v>
      </c>
    </row>
    <row r="179" spans="1:15" x14ac:dyDescent="0.25">
      <c r="A179" s="4" t="s">
        <v>482</v>
      </c>
      <c r="B179" s="4" t="s">
        <v>674</v>
      </c>
      <c r="C179" s="4">
        <v>596.71890867383604</v>
      </c>
      <c r="D179" s="4">
        <v>818.72302364206405</v>
      </c>
      <c r="E179" s="4" t="s">
        <v>706</v>
      </c>
      <c r="F179" s="4" t="s">
        <v>706</v>
      </c>
      <c r="G179" s="4" t="s">
        <v>706</v>
      </c>
      <c r="H179" s="4" t="s">
        <v>706</v>
      </c>
      <c r="I179" s="4" t="s">
        <v>706</v>
      </c>
      <c r="J179" s="4" t="s">
        <v>978</v>
      </c>
      <c r="K179" s="4" t="s">
        <v>706</v>
      </c>
      <c r="L179" s="4" t="s">
        <v>706</v>
      </c>
      <c r="M179" s="4" t="s">
        <v>706</v>
      </c>
      <c r="N179" s="4" t="s">
        <v>706</v>
      </c>
      <c r="O179" s="4" t="s">
        <v>988</v>
      </c>
    </row>
    <row r="180" spans="1:15" x14ac:dyDescent="0.25">
      <c r="A180" s="4" t="s">
        <v>483</v>
      </c>
      <c r="B180" s="4" t="s">
        <v>675</v>
      </c>
      <c r="C180" s="4">
        <v>578.23902107302604</v>
      </c>
      <c r="D180" s="4">
        <v>816.706362782886</v>
      </c>
      <c r="E180" s="4" t="s">
        <v>706</v>
      </c>
      <c r="F180" s="4" t="s">
        <v>706</v>
      </c>
      <c r="G180" s="4" t="s">
        <v>706</v>
      </c>
      <c r="H180" s="4" t="s">
        <v>706</v>
      </c>
      <c r="I180" s="4" t="s">
        <v>706</v>
      </c>
      <c r="J180" s="4" t="s">
        <v>978</v>
      </c>
      <c r="K180" s="4" t="s">
        <v>706</v>
      </c>
      <c r="L180" s="4" t="s">
        <v>706</v>
      </c>
      <c r="M180" s="4" t="s">
        <v>706</v>
      </c>
      <c r="N180" s="4" t="s">
        <v>706</v>
      </c>
      <c r="O180" s="4" t="s">
        <v>989</v>
      </c>
    </row>
    <row r="181" spans="1:15" x14ac:dyDescent="0.25">
      <c r="A181" s="4" t="s">
        <v>484</v>
      </c>
      <c r="B181" s="4" t="s">
        <v>676</v>
      </c>
      <c r="C181" s="4">
        <v>663.853518285321</v>
      </c>
      <c r="D181" s="4">
        <v>873.73024123297103</v>
      </c>
      <c r="E181" s="4" t="s">
        <v>706</v>
      </c>
      <c r="F181" s="4" t="s">
        <v>706</v>
      </c>
      <c r="G181" s="4" t="s">
        <v>706</v>
      </c>
      <c r="H181" s="4" t="s">
        <v>706</v>
      </c>
      <c r="I181" s="4" t="s">
        <v>706</v>
      </c>
      <c r="J181" s="4" t="s">
        <v>978</v>
      </c>
      <c r="K181" s="4" t="s">
        <v>706</v>
      </c>
      <c r="L181" s="4" t="s">
        <v>706</v>
      </c>
      <c r="M181" s="4" t="s">
        <v>706</v>
      </c>
      <c r="N181" s="4" t="s">
        <v>706</v>
      </c>
      <c r="O181" s="4" t="s">
        <v>990</v>
      </c>
    </row>
    <row r="182" spans="1:15" x14ac:dyDescent="0.25">
      <c r="A182" s="4" t="s">
        <v>485</v>
      </c>
      <c r="B182" s="4" t="s">
        <v>677</v>
      </c>
      <c r="C182" s="4">
        <v>648.74610748113003</v>
      </c>
      <c r="D182" s="4">
        <v>850.78605675051801</v>
      </c>
      <c r="E182" s="4" t="s">
        <v>706</v>
      </c>
      <c r="F182" s="4" t="s">
        <v>706</v>
      </c>
      <c r="G182" s="4" t="s">
        <v>706</v>
      </c>
      <c r="H182" s="4" t="s">
        <v>706</v>
      </c>
      <c r="I182" s="4" t="s">
        <v>706</v>
      </c>
      <c r="J182" s="4" t="s">
        <v>978</v>
      </c>
      <c r="K182" s="4" t="s">
        <v>706</v>
      </c>
      <c r="L182" s="4" t="s">
        <v>706</v>
      </c>
      <c r="M182" s="4" t="s">
        <v>706</v>
      </c>
      <c r="N182" s="4" t="s">
        <v>706</v>
      </c>
      <c r="O182" s="4" t="s">
        <v>991</v>
      </c>
    </row>
    <row r="183" spans="1:15" x14ac:dyDescent="0.25">
      <c r="A183" s="4" t="s">
        <v>486</v>
      </c>
      <c r="B183" s="4" t="s">
        <v>678</v>
      </c>
      <c r="C183" s="4">
        <v>633.181956062072</v>
      </c>
      <c r="D183" s="4">
        <v>848.77065813834497</v>
      </c>
      <c r="E183" s="4" t="s">
        <v>706</v>
      </c>
      <c r="F183" s="4" t="s">
        <v>706</v>
      </c>
      <c r="G183" s="4" t="s">
        <v>706</v>
      </c>
      <c r="H183" s="4" t="s">
        <v>706</v>
      </c>
      <c r="I183" s="4" t="s">
        <v>706</v>
      </c>
      <c r="J183" s="4" t="s">
        <v>978</v>
      </c>
      <c r="K183" s="4" t="s">
        <v>706</v>
      </c>
      <c r="L183" s="4" t="s">
        <v>706</v>
      </c>
      <c r="M183" s="4" t="s">
        <v>706</v>
      </c>
      <c r="N183" s="4" t="s">
        <v>706</v>
      </c>
      <c r="O183" s="4" t="s">
        <v>992</v>
      </c>
    </row>
    <row r="184" spans="1:15" x14ac:dyDescent="0.25">
      <c r="A184" s="4" t="s">
        <v>487</v>
      </c>
      <c r="B184" s="4" t="s">
        <v>679</v>
      </c>
      <c r="C184" s="4">
        <v>616.70330721066603</v>
      </c>
      <c r="D184" s="4">
        <v>846.75465851966601</v>
      </c>
      <c r="E184" s="4" t="s">
        <v>706</v>
      </c>
      <c r="F184" s="4" t="s">
        <v>706</v>
      </c>
      <c r="G184" s="4" t="s">
        <v>706</v>
      </c>
      <c r="H184" s="4" t="s">
        <v>706</v>
      </c>
      <c r="I184" s="4" t="s">
        <v>706</v>
      </c>
      <c r="J184" s="4" t="s">
        <v>978</v>
      </c>
      <c r="K184" s="4" t="s">
        <v>706</v>
      </c>
      <c r="L184" s="4" t="s">
        <v>706</v>
      </c>
      <c r="M184" s="4" t="s">
        <v>706</v>
      </c>
      <c r="N184" s="4" t="s">
        <v>706</v>
      </c>
      <c r="O184" s="4" t="s">
        <v>993</v>
      </c>
    </row>
    <row r="185" spans="1:15" x14ac:dyDescent="0.25">
      <c r="A185" s="4" t="s">
        <v>488</v>
      </c>
      <c r="B185" s="4" t="s">
        <v>680</v>
      </c>
      <c r="C185" s="4">
        <v>599.49480361257304</v>
      </c>
      <c r="D185" s="4">
        <v>844.73903085379698</v>
      </c>
      <c r="E185" s="4" t="s">
        <v>706</v>
      </c>
      <c r="F185" s="4" t="s">
        <v>706</v>
      </c>
      <c r="G185" s="4" t="s">
        <v>706</v>
      </c>
      <c r="H185" s="4" t="s">
        <v>706</v>
      </c>
      <c r="I185" s="4" t="s">
        <v>706</v>
      </c>
      <c r="J185" s="4" t="s">
        <v>978</v>
      </c>
      <c r="K185" s="4" t="s">
        <v>706</v>
      </c>
      <c r="L185" s="4" t="s">
        <v>706</v>
      </c>
      <c r="M185" s="4" t="s">
        <v>706</v>
      </c>
      <c r="N185" s="4" t="s">
        <v>706</v>
      </c>
      <c r="O185" s="4" t="s">
        <v>994</v>
      </c>
    </row>
    <row r="186" spans="1:15" x14ac:dyDescent="0.25">
      <c r="A186" s="4" t="s">
        <v>489</v>
      </c>
      <c r="B186" s="4" t="s">
        <v>681</v>
      </c>
      <c r="C186" s="4">
        <v>665.37644432963498</v>
      </c>
      <c r="D186" s="4">
        <v>878.81809080805897</v>
      </c>
      <c r="E186" s="4" t="s">
        <v>706</v>
      </c>
      <c r="F186" s="4" t="s">
        <v>706</v>
      </c>
      <c r="G186" s="4" t="s">
        <v>706</v>
      </c>
      <c r="H186" s="4" t="s">
        <v>706</v>
      </c>
      <c r="I186" s="4" t="s">
        <v>706</v>
      </c>
      <c r="J186" s="4" t="s">
        <v>978</v>
      </c>
      <c r="K186" s="4" t="s">
        <v>706</v>
      </c>
      <c r="L186" s="4" t="s">
        <v>706</v>
      </c>
      <c r="M186" s="4" t="s">
        <v>706</v>
      </c>
      <c r="N186" s="4" t="s">
        <v>706</v>
      </c>
      <c r="O186" s="4" t="s">
        <v>995</v>
      </c>
    </row>
    <row r="187" spans="1:15" x14ac:dyDescent="0.25">
      <c r="A187" s="4" t="s">
        <v>490</v>
      </c>
      <c r="B187" s="4" t="s">
        <v>682</v>
      </c>
      <c r="C187" s="4">
        <v>650.60997356000496</v>
      </c>
      <c r="D187" s="4">
        <v>876.80303668110605</v>
      </c>
      <c r="E187" s="4" t="s">
        <v>706</v>
      </c>
      <c r="F187" s="4" t="s">
        <v>706</v>
      </c>
      <c r="G187" s="4" t="s">
        <v>706</v>
      </c>
      <c r="H187" s="4" t="s">
        <v>706</v>
      </c>
      <c r="I187" s="4" t="s">
        <v>706</v>
      </c>
      <c r="J187" s="4" t="s">
        <v>978</v>
      </c>
      <c r="K187" s="4" t="s">
        <v>706</v>
      </c>
      <c r="L187" s="4" t="s">
        <v>706</v>
      </c>
      <c r="M187" s="4" t="s">
        <v>706</v>
      </c>
      <c r="N187" s="4" t="s">
        <v>706</v>
      </c>
      <c r="O187" s="4" t="s">
        <v>996</v>
      </c>
    </row>
    <row r="188" spans="1:15" x14ac:dyDescent="0.25">
      <c r="A188" s="4" t="s">
        <v>491</v>
      </c>
      <c r="B188" s="4" t="s">
        <v>683</v>
      </c>
      <c r="C188" s="4">
        <v>635.24678175044301</v>
      </c>
      <c r="D188" s="4">
        <v>874.78733635630999</v>
      </c>
      <c r="E188" s="4" t="s">
        <v>706</v>
      </c>
      <c r="F188" s="4" t="s">
        <v>706</v>
      </c>
      <c r="G188" s="4" t="s">
        <v>706</v>
      </c>
      <c r="H188" s="4" t="s">
        <v>706</v>
      </c>
      <c r="I188" s="4" t="s">
        <v>706</v>
      </c>
      <c r="J188" s="4" t="s">
        <v>978</v>
      </c>
      <c r="K188" s="4" t="s">
        <v>706</v>
      </c>
      <c r="L188" s="4" t="s">
        <v>706</v>
      </c>
      <c r="M188" s="4" t="s">
        <v>706</v>
      </c>
      <c r="N188" s="4" t="s">
        <v>706</v>
      </c>
      <c r="O188" s="4" t="s">
        <v>997</v>
      </c>
    </row>
    <row r="189" spans="1:15" x14ac:dyDescent="0.25">
      <c r="A189" s="4" t="s">
        <v>492</v>
      </c>
      <c r="B189" s="4" t="s">
        <v>684</v>
      </c>
      <c r="C189" s="4">
        <v>619.20503139989398</v>
      </c>
      <c r="D189" s="4">
        <v>872.77055345039696</v>
      </c>
      <c r="E189" s="4" t="s">
        <v>706</v>
      </c>
      <c r="F189" s="4" t="s">
        <v>706</v>
      </c>
      <c r="G189" s="4" t="s">
        <v>706</v>
      </c>
      <c r="H189" s="4" t="s">
        <v>706</v>
      </c>
      <c r="I189" s="4" t="s">
        <v>706</v>
      </c>
      <c r="J189" s="4" t="s">
        <v>978</v>
      </c>
      <c r="K189" s="4" t="s">
        <v>706</v>
      </c>
      <c r="L189" s="4" t="s">
        <v>706</v>
      </c>
      <c r="M189" s="4" t="s">
        <v>706</v>
      </c>
      <c r="N189" s="4" t="s">
        <v>706</v>
      </c>
      <c r="O189" s="4" t="s">
        <v>998</v>
      </c>
    </row>
    <row r="190" spans="1:15" x14ac:dyDescent="0.25">
      <c r="A190" s="4" t="s">
        <v>493</v>
      </c>
      <c r="B190" s="4" t="s">
        <v>685</v>
      </c>
      <c r="C190" s="4">
        <v>680.716481448423</v>
      </c>
      <c r="D190" s="4">
        <v>906.849481131478</v>
      </c>
      <c r="E190" s="4" t="s">
        <v>706</v>
      </c>
      <c r="F190" s="4" t="s">
        <v>706</v>
      </c>
      <c r="G190" s="4" t="s">
        <v>706</v>
      </c>
      <c r="H190" s="4" t="s">
        <v>706</v>
      </c>
      <c r="I190" s="4" t="s">
        <v>706</v>
      </c>
      <c r="J190" s="4" t="s">
        <v>978</v>
      </c>
      <c r="K190" s="4" t="s">
        <v>706</v>
      </c>
      <c r="L190" s="4" t="s">
        <v>706</v>
      </c>
      <c r="M190" s="4" t="s">
        <v>706</v>
      </c>
      <c r="N190" s="4" t="s">
        <v>706</v>
      </c>
      <c r="O190" s="4" t="s">
        <v>999</v>
      </c>
    </row>
    <row r="191" spans="1:15" x14ac:dyDescent="0.25">
      <c r="A191" s="4" t="s">
        <v>494</v>
      </c>
      <c r="B191" s="4" t="s">
        <v>686</v>
      </c>
      <c r="C191" s="4">
        <v>666.87138098116202</v>
      </c>
      <c r="D191" s="4">
        <v>904.83402813231396</v>
      </c>
      <c r="E191" s="4" t="s">
        <v>706</v>
      </c>
      <c r="F191" s="4" t="s">
        <v>706</v>
      </c>
      <c r="G191" s="4" t="s">
        <v>706</v>
      </c>
      <c r="H191" s="4" t="s">
        <v>706</v>
      </c>
      <c r="I191" s="4" t="s">
        <v>706</v>
      </c>
      <c r="J191" s="4" t="s">
        <v>978</v>
      </c>
      <c r="K191" s="4" t="s">
        <v>706</v>
      </c>
      <c r="L191" s="4" t="s">
        <v>706</v>
      </c>
      <c r="M191" s="4" t="s">
        <v>706</v>
      </c>
      <c r="N191" s="4" t="s">
        <v>706</v>
      </c>
      <c r="O191" s="4" t="s">
        <v>1000</v>
      </c>
    </row>
    <row r="192" spans="1:15" x14ac:dyDescent="0.25">
      <c r="A192" s="4" t="s">
        <v>495</v>
      </c>
      <c r="B192" s="4" t="s">
        <v>687</v>
      </c>
      <c r="C192" s="4">
        <v>652.61146894218302</v>
      </c>
      <c r="D192" s="4">
        <v>902.81801456664596</v>
      </c>
      <c r="E192" s="4" t="s">
        <v>706</v>
      </c>
      <c r="F192" s="4" t="s">
        <v>706</v>
      </c>
      <c r="G192" s="4" t="s">
        <v>706</v>
      </c>
      <c r="H192" s="4" t="s">
        <v>706</v>
      </c>
      <c r="I192" s="4" t="s">
        <v>706</v>
      </c>
      <c r="J192" s="4" t="s">
        <v>978</v>
      </c>
      <c r="K192" s="4" t="s">
        <v>706</v>
      </c>
      <c r="L192" s="4" t="s">
        <v>706</v>
      </c>
      <c r="M192" s="4" t="s">
        <v>706</v>
      </c>
      <c r="N192" s="4" t="s">
        <v>706</v>
      </c>
      <c r="O192" s="4" t="s">
        <v>1001</v>
      </c>
    </row>
    <row r="193" spans="1:15" x14ac:dyDescent="0.25">
      <c r="A193" s="4" t="s">
        <v>496</v>
      </c>
      <c r="B193" s="4" t="s">
        <v>688</v>
      </c>
      <c r="C193" s="4">
        <v>637.50077662472995</v>
      </c>
      <c r="D193" s="4">
        <v>900.80237388614296</v>
      </c>
      <c r="E193" s="4" t="s">
        <v>706</v>
      </c>
      <c r="F193" s="4" t="s">
        <v>706</v>
      </c>
      <c r="G193" s="4" t="s">
        <v>706</v>
      </c>
      <c r="H193" s="4" t="s">
        <v>706</v>
      </c>
      <c r="I193" s="4" t="s">
        <v>706</v>
      </c>
      <c r="J193" s="4" t="s">
        <v>978</v>
      </c>
      <c r="K193" s="4" t="s">
        <v>706</v>
      </c>
      <c r="L193" s="4" t="s">
        <v>706</v>
      </c>
      <c r="M193" s="4" t="s">
        <v>706</v>
      </c>
      <c r="N193" s="4" t="s">
        <v>706</v>
      </c>
      <c r="O193" s="4" t="s">
        <v>1002</v>
      </c>
    </row>
    <row r="194" spans="1:15" x14ac:dyDescent="0.25">
      <c r="A194" s="4" t="s">
        <v>497</v>
      </c>
      <c r="B194" s="4" t="s">
        <v>689</v>
      </c>
      <c r="C194" s="4">
        <v>605.13756890093396</v>
      </c>
      <c r="D194" s="4">
        <v>896.77025749064501</v>
      </c>
      <c r="E194" s="4" t="s">
        <v>706</v>
      </c>
      <c r="F194" s="4" t="s">
        <v>706</v>
      </c>
      <c r="G194" s="4" t="s">
        <v>706</v>
      </c>
      <c r="H194" s="4" t="s">
        <v>706</v>
      </c>
      <c r="I194" s="4" t="s">
        <v>706</v>
      </c>
      <c r="J194" s="4" t="s">
        <v>978</v>
      </c>
      <c r="K194" s="4" t="s">
        <v>706</v>
      </c>
      <c r="L194" s="4" t="s">
        <v>706</v>
      </c>
      <c r="M194" s="4" t="s">
        <v>706</v>
      </c>
      <c r="N194" s="4" t="s">
        <v>706</v>
      </c>
      <c r="O194" s="4" t="s">
        <v>1003</v>
      </c>
    </row>
    <row r="195" spans="1:15" x14ac:dyDescent="0.25">
      <c r="A195" s="4" t="s">
        <v>498</v>
      </c>
      <c r="B195" s="4" t="s">
        <v>690</v>
      </c>
      <c r="C195" s="4">
        <v>614.42710735171204</v>
      </c>
      <c r="D195" s="4">
        <v>896.77065283353397</v>
      </c>
      <c r="E195" s="4" t="s">
        <v>706</v>
      </c>
      <c r="F195" s="4" t="s">
        <v>706</v>
      </c>
      <c r="G195" s="4" t="s">
        <v>706</v>
      </c>
      <c r="H195" s="4" t="s">
        <v>706</v>
      </c>
      <c r="I195" s="4" t="s">
        <v>706</v>
      </c>
      <c r="J195" s="4" t="s">
        <v>978</v>
      </c>
      <c r="K195" s="4" t="s">
        <v>706</v>
      </c>
      <c r="L195" s="4" t="s">
        <v>706</v>
      </c>
      <c r="M195" s="4" t="s">
        <v>706</v>
      </c>
      <c r="N195" s="4" t="s">
        <v>706</v>
      </c>
      <c r="O195" s="4" t="s">
        <v>1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26B54-5472-48A1-85E3-5CB35E97B67E}">
  <dimension ref="A1:N57"/>
  <sheetViews>
    <sheetView workbookViewId="0">
      <selection activeCell="P11" sqref="P11"/>
    </sheetView>
  </sheetViews>
  <sheetFormatPr defaultRowHeight="15" x14ac:dyDescent="0.25"/>
  <cols>
    <col min="1" max="1" width="14.5703125" style="4" customWidth="1"/>
    <col min="2" max="2" width="14.7109375" style="4" customWidth="1"/>
    <col min="3" max="3" width="12" style="4" customWidth="1"/>
    <col min="4" max="4" width="12.85546875" style="4" customWidth="1"/>
    <col min="5" max="14" width="9.140625" style="4"/>
  </cols>
  <sheetData>
    <row r="1" spans="1:14" s="4" customFormat="1" x14ac:dyDescent="0.25">
      <c r="A1" s="4" t="s">
        <v>1234</v>
      </c>
    </row>
    <row r="2" spans="1:14" x14ac:dyDescent="0.25">
      <c r="A2" s="4" t="s">
        <v>305</v>
      </c>
      <c r="B2" s="4" t="s">
        <v>691</v>
      </c>
      <c r="C2" s="4" t="s">
        <v>692</v>
      </c>
      <c r="D2" s="4" t="s">
        <v>693</v>
      </c>
      <c r="E2" s="4" t="s">
        <v>694</v>
      </c>
      <c r="F2" s="4" t="s">
        <v>695</v>
      </c>
      <c r="G2" s="4" t="s">
        <v>696</v>
      </c>
      <c r="H2" s="4" t="s">
        <v>697</v>
      </c>
      <c r="I2" s="4" t="s">
        <v>698</v>
      </c>
      <c r="J2" s="4" t="s">
        <v>699</v>
      </c>
      <c r="K2" s="4" t="s">
        <v>700</v>
      </c>
      <c r="L2" s="4" t="s">
        <v>701</v>
      </c>
      <c r="M2" s="4" t="s">
        <v>702</v>
      </c>
      <c r="N2" s="4" t="s">
        <v>704</v>
      </c>
    </row>
    <row r="3" spans="1:14" x14ac:dyDescent="0.25">
      <c r="A3" s="4" t="s">
        <v>1004</v>
      </c>
      <c r="B3" s="4" t="s">
        <v>1059</v>
      </c>
      <c r="C3" s="4">
        <v>72.232989818105395</v>
      </c>
      <c r="D3" s="4">
        <v>583.25562348936205</v>
      </c>
      <c r="E3" s="4">
        <v>13628097</v>
      </c>
      <c r="F3" s="4" t="s">
        <v>1113</v>
      </c>
      <c r="G3" s="4" t="s">
        <v>706</v>
      </c>
      <c r="H3" s="4" t="s">
        <v>706</v>
      </c>
      <c r="I3" s="4" t="s">
        <v>706</v>
      </c>
      <c r="J3" s="4" t="s">
        <v>706</v>
      </c>
      <c r="K3" s="4" t="s">
        <v>706</v>
      </c>
      <c r="L3" s="4">
        <v>21252250</v>
      </c>
      <c r="M3" s="4" t="s">
        <v>1114</v>
      </c>
      <c r="N3" s="4" t="s">
        <v>1115</v>
      </c>
    </row>
    <row r="4" spans="1:14" x14ac:dyDescent="0.25">
      <c r="A4" s="4" t="s">
        <v>1005</v>
      </c>
      <c r="B4" s="4" t="s">
        <v>1060</v>
      </c>
      <c r="C4" s="4">
        <v>99.560874788792205</v>
      </c>
      <c r="D4" s="4">
        <v>199.168844894393</v>
      </c>
      <c r="E4" s="4">
        <v>3756</v>
      </c>
      <c r="F4" s="4" t="s">
        <v>1116</v>
      </c>
      <c r="G4" s="4" t="s">
        <v>706</v>
      </c>
      <c r="H4" s="4" t="s">
        <v>706</v>
      </c>
      <c r="I4" s="4" t="s">
        <v>1117</v>
      </c>
      <c r="J4" s="4" t="s">
        <v>1118</v>
      </c>
      <c r="K4" s="4" t="s">
        <v>706</v>
      </c>
      <c r="L4" s="4">
        <v>3893</v>
      </c>
      <c r="M4" s="4" t="s">
        <v>1119</v>
      </c>
      <c r="N4" s="4" t="s">
        <v>1120</v>
      </c>
    </row>
    <row r="5" spans="1:14" x14ac:dyDescent="0.25">
      <c r="A5" s="4" t="s">
        <v>1006</v>
      </c>
      <c r="B5" s="4" t="s">
        <v>1061</v>
      </c>
      <c r="C5" s="4">
        <v>133.60513531984401</v>
      </c>
      <c r="D5" s="4">
        <v>227.200241224259</v>
      </c>
      <c r="E5" s="4">
        <v>10539</v>
      </c>
      <c r="F5" s="4" t="s">
        <v>1121</v>
      </c>
      <c r="G5" s="4" t="s">
        <v>706</v>
      </c>
      <c r="H5" s="4" t="s">
        <v>706</v>
      </c>
      <c r="I5" s="4" t="s">
        <v>1122</v>
      </c>
      <c r="J5" s="4" t="s">
        <v>1118</v>
      </c>
      <c r="K5" s="4" t="s">
        <v>706</v>
      </c>
      <c r="L5" s="4">
        <v>11005</v>
      </c>
      <c r="M5" s="4" t="s">
        <v>1123</v>
      </c>
      <c r="N5" s="4" t="s">
        <v>1124</v>
      </c>
    </row>
    <row r="6" spans="1:14" x14ac:dyDescent="0.25">
      <c r="A6" s="4" t="s">
        <v>1007</v>
      </c>
      <c r="B6" s="4" t="s">
        <v>1062</v>
      </c>
      <c r="C6" s="4">
        <v>170.206196464784</v>
      </c>
      <c r="D6" s="4">
        <v>255.23134890381399</v>
      </c>
      <c r="E6" s="4">
        <v>960</v>
      </c>
      <c r="F6" s="4" t="s">
        <v>1125</v>
      </c>
      <c r="G6" s="4" t="s">
        <v>706</v>
      </c>
      <c r="H6" s="4" t="s">
        <v>706</v>
      </c>
      <c r="I6" s="4" t="s">
        <v>1126</v>
      </c>
      <c r="J6" s="4" t="s">
        <v>1118</v>
      </c>
      <c r="K6" s="4" t="s">
        <v>706</v>
      </c>
      <c r="L6" s="4">
        <v>985</v>
      </c>
      <c r="M6" s="4" t="s">
        <v>1127</v>
      </c>
      <c r="N6" s="4" t="s">
        <v>1128</v>
      </c>
    </row>
    <row r="7" spans="1:14" x14ac:dyDescent="0.25">
      <c r="A7" s="4" t="s">
        <v>1008</v>
      </c>
      <c r="B7" s="4" t="s">
        <v>1063</v>
      </c>
      <c r="C7" s="4">
        <v>142.56282873052299</v>
      </c>
      <c r="D7" s="4">
        <v>253.215938395319</v>
      </c>
      <c r="E7" s="4" t="s">
        <v>706</v>
      </c>
      <c r="F7" s="4" t="s">
        <v>706</v>
      </c>
      <c r="G7" s="4" t="s">
        <v>706</v>
      </c>
      <c r="H7" s="4" t="s">
        <v>706</v>
      </c>
      <c r="I7" s="4" t="s">
        <v>706</v>
      </c>
      <c r="J7" s="4" t="s">
        <v>1129</v>
      </c>
      <c r="K7" s="4" t="s">
        <v>706</v>
      </c>
      <c r="L7" s="4" t="s">
        <v>706</v>
      </c>
      <c r="M7" s="4" t="s">
        <v>706</v>
      </c>
      <c r="N7" s="4" t="s">
        <v>1130</v>
      </c>
    </row>
    <row r="8" spans="1:14" x14ac:dyDescent="0.25">
      <c r="A8" s="4" t="s">
        <v>1009</v>
      </c>
      <c r="B8" s="4" t="s">
        <v>1064</v>
      </c>
      <c r="C8" s="4">
        <v>160.112801719694</v>
      </c>
      <c r="D8" s="4">
        <v>267.23117174771397</v>
      </c>
      <c r="E8" s="4" t="s">
        <v>706</v>
      </c>
      <c r="F8" s="4" t="s">
        <v>706</v>
      </c>
      <c r="G8" s="4" t="s">
        <v>706</v>
      </c>
      <c r="H8" s="4" t="s">
        <v>706</v>
      </c>
      <c r="I8" s="4" t="s">
        <v>706</v>
      </c>
      <c r="J8" s="4" t="s">
        <v>1129</v>
      </c>
      <c r="K8" s="4" t="s">
        <v>706</v>
      </c>
      <c r="L8" s="4" t="s">
        <v>706</v>
      </c>
      <c r="M8" s="4" t="s">
        <v>706</v>
      </c>
      <c r="N8" s="4" t="s">
        <v>1131</v>
      </c>
    </row>
    <row r="9" spans="1:14" x14ac:dyDescent="0.25">
      <c r="A9" s="4" t="s">
        <v>1010</v>
      </c>
      <c r="B9" s="4" t="s">
        <v>1065</v>
      </c>
      <c r="C9" s="4">
        <v>179.51482473785501</v>
      </c>
      <c r="D9" s="4">
        <v>281.246835430494</v>
      </c>
      <c r="E9" s="4" t="s">
        <v>706</v>
      </c>
      <c r="F9" s="4" t="s">
        <v>706</v>
      </c>
      <c r="G9" s="4" t="s">
        <v>706</v>
      </c>
      <c r="H9" s="4" t="s">
        <v>706</v>
      </c>
      <c r="I9" s="4" t="s">
        <v>706</v>
      </c>
      <c r="J9" s="4" t="s">
        <v>1129</v>
      </c>
      <c r="K9" s="4" t="s">
        <v>706</v>
      </c>
      <c r="L9" s="4" t="s">
        <v>706</v>
      </c>
      <c r="M9" s="4" t="s">
        <v>706</v>
      </c>
      <c r="N9" s="4" t="s">
        <v>1132</v>
      </c>
    </row>
    <row r="10" spans="1:14" x14ac:dyDescent="0.25">
      <c r="A10" s="4" t="s">
        <v>1011</v>
      </c>
      <c r="B10" s="4" t="s">
        <v>1066</v>
      </c>
      <c r="C10" s="4">
        <v>152.83425881330001</v>
      </c>
      <c r="D10" s="4">
        <v>279.23128931524599</v>
      </c>
      <c r="E10" s="4" t="s">
        <v>706</v>
      </c>
      <c r="F10" s="4" t="s">
        <v>706</v>
      </c>
      <c r="G10" s="4" t="s">
        <v>706</v>
      </c>
      <c r="H10" s="4" t="s">
        <v>706</v>
      </c>
      <c r="I10" s="4" t="s">
        <v>706</v>
      </c>
      <c r="J10" s="4" t="s">
        <v>1129</v>
      </c>
      <c r="K10" s="4" t="s">
        <v>706</v>
      </c>
      <c r="L10" s="4" t="s">
        <v>706</v>
      </c>
      <c r="M10" s="4" t="s">
        <v>706</v>
      </c>
      <c r="N10" s="4" t="s">
        <v>1133</v>
      </c>
    </row>
    <row r="11" spans="1:14" x14ac:dyDescent="0.25">
      <c r="A11" s="4" t="s">
        <v>1012</v>
      </c>
      <c r="B11" s="4" t="s">
        <v>1067</v>
      </c>
      <c r="C11" s="4">
        <v>131.54486398844901</v>
      </c>
      <c r="D11" s="4">
        <v>277.215794453944</v>
      </c>
      <c r="E11" s="4" t="s">
        <v>706</v>
      </c>
      <c r="F11" s="4" t="s">
        <v>706</v>
      </c>
      <c r="G11" s="4" t="s">
        <v>706</v>
      </c>
      <c r="H11" s="4" t="s">
        <v>706</v>
      </c>
      <c r="I11" s="4" t="s">
        <v>706</v>
      </c>
      <c r="J11" s="4" t="s">
        <v>1129</v>
      </c>
      <c r="K11" s="4" t="s">
        <v>706</v>
      </c>
      <c r="L11" s="4" t="s">
        <v>706</v>
      </c>
      <c r="M11" s="4" t="s">
        <v>706</v>
      </c>
      <c r="N11" s="4" t="s">
        <v>1134</v>
      </c>
    </row>
    <row r="12" spans="1:14" x14ac:dyDescent="0.25">
      <c r="A12" s="4" t="s">
        <v>1013</v>
      </c>
      <c r="B12" s="4" t="s">
        <v>1068</v>
      </c>
      <c r="C12" s="4">
        <v>135.35284550428699</v>
      </c>
      <c r="D12" s="4">
        <v>277.215391203254</v>
      </c>
      <c r="E12" s="4" t="s">
        <v>706</v>
      </c>
      <c r="F12" s="4" t="s">
        <v>706</v>
      </c>
      <c r="G12" s="4" t="s">
        <v>706</v>
      </c>
      <c r="H12" s="4" t="s">
        <v>706</v>
      </c>
      <c r="I12" s="4" t="s">
        <v>706</v>
      </c>
      <c r="J12" s="4" t="s">
        <v>1129</v>
      </c>
      <c r="K12" s="4" t="s">
        <v>706</v>
      </c>
      <c r="L12" s="4" t="s">
        <v>706</v>
      </c>
      <c r="M12" s="4" t="s">
        <v>706</v>
      </c>
      <c r="N12" s="4" t="s">
        <v>1134</v>
      </c>
    </row>
    <row r="13" spans="1:14" x14ac:dyDescent="0.25">
      <c r="A13" s="4" t="s">
        <v>1014</v>
      </c>
      <c r="B13" s="4" t="s">
        <v>1069</v>
      </c>
      <c r="C13" s="4">
        <v>114.745991384197</v>
      </c>
      <c r="D13" s="4">
        <v>275.19990729460898</v>
      </c>
      <c r="E13" s="4" t="s">
        <v>706</v>
      </c>
      <c r="F13" s="4" t="s">
        <v>706</v>
      </c>
      <c r="G13" s="4" t="s">
        <v>706</v>
      </c>
      <c r="H13" s="4" t="s">
        <v>706</v>
      </c>
      <c r="I13" s="4" t="s">
        <v>706</v>
      </c>
      <c r="J13" s="4" t="s">
        <v>1129</v>
      </c>
      <c r="K13" s="4" t="s">
        <v>706</v>
      </c>
      <c r="L13" s="4" t="s">
        <v>706</v>
      </c>
      <c r="M13" s="4" t="s">
        <v>706</v>
      </c>
      <c r="N13" s="4" t="s">
        <v>1135</v>
      </c>
    </row>
    <row r="14" spans="1:14" x14ac:dyDescent="0.25">
      <c r="A14" s="4" t="s">
        <v>1015</v>
      </c>
      <c r="B14" s="4" t="s">
        <v>1070</v>
      </c>
      <c r="C14" s="4">
        <v>240.07883246323601</v>
      </c>
      <c r="D14" s="4">
        <v>311.29375067872297</v>
      </c>
      <c r="E14" s="4">
        <v>10035</v>
      </c>
      <c r="F14" s="4" t="s">
        <v>1136</v>
      </c>
      <c r="G14" s="4" t="s">
        <v>706</v>
      </c>
      <c r="H14" s="4" t="s">
        <v>706</v>
      </c>
      <c r="I14" s="4" t="s">
        <v>1137</v>
      </c>
      <c r="J14" s="4" t="s">
        <v>1118</v>
      </c>
      <c r="K14" s="4" t="s">
        <v>706</v>
      </c>
      <c r="L14" s="4">
        <v>10467</v>
      </c>
      <c r="M14" s="4" t="s">
        <v>1138</v>
      </c>
      <c r="N14" s="4" t="s">
        <v>1139</v>
      </c>
    </row>
    <row r="15" spans="1:14" x14ac:dyDescent="0.25">
      <c r="A15" s="4" t="s">
        <v>1016</v>
      </c>
      <c r="B15" s="4" t="s">
        <v>1071</v>
      </c>
      <c r="C15" s="4">
        <v>220.27106179882699</v>
      </c>
      <c r="D15" s="4">
        <v>309.278096546847</v>
      </c>
      <c r="E15" s="4" t="s">
        <v>706</v>
      </c>
      <c r="F15" s="4" t="s">
        <v>706</v>
      </c>
      <c r="G15" s="4" t="s">
        <v>706</v>
      </c>
      <c r="H15" s="4" t="s">
        <v>706</v>
      </c>
      <c r="I15" s="4" t="s">
        <v>706</v>
      </c>
      <c r="J15" s="4" t="s">
        <v>1129</v>
      </c>
      <c r="K15" s="4" t="s">
        <v>706</v>
      </c>
      <c r="L15" s="4" t="s">
        <v>706</v>
      </c>
      <c r="M15" s="4" t="s">
        <v>706</v>
      </c>
      <c r="N15" s="4" t="s">
        <v>1140</v>
      </c>
    </row>
    <row r="16" spans="1:14" x14ac:dyDescent="0.25">
      <c r="A16" s="4" t="s">
        <v>1017</v>
      </c>
      <c r="B16" s="4" t="s">
        <v>1072</v>
      </c>
      <c r="C16" s="4">
        <v>188.47863598382199</v>
      </c>
      <c r="D16" s="4">
        <v>307.26233222073802</v>
      </c>
      <c r="E16" s="4" t="s">
        <v>706</v>
      </c>
      <c r="F16" s="4" t="s">
        <v>706</v>
      </c>
      <c r="G16" s="4" t="s">
        <v>706</v>
      </c>
      <c r="H16" s="4" t="s">
        <v>706</v>
      </c>
      <c r="I16" s="4" t="s">
        <v>706</v>
      </c>
      <c r="J16" s="4" t="s">
        <v>1129</v>
      </c>
      <c r="K16" s="4" t="s">
        <v>706</v>
      </c>
      <c r="L16" s="4" t="s">
        <v>706</v>
      </c>
      <c r="M16" s="4" t="s">
        <v>706</v>
      </c>
      <c r="N16" s="4" t="s">
        <v>1141</v>
      </c>
    </row>
    <row r="17" spans="1:14" x14ac:dyDescent="0.25">
      <c r="A17" s="4" t="s">
        <v>1018</v>
      </c>
      <c r="B17" s="4" t="s">
        <v>1073</v>
      </c>
      <c r="C17" s="4">
        <v>164.92244663777001</v>
      </c>
      <c r="D17" s="4">
        <v>305.24675162554797</v>
      </c>
      <c r="E17" s="4" t="s">
        <v>706</v>
      </c>
      <c r="F17" s="4" t="s">
        <v>706</v>
      </c>
      <c r="G17" s="4" t="s">
        <v>706</v>
      </c>
      <c r="H17" s="4" t="s">
        <v>706</v>
      </c>
      <c r="I17" s="4" t="s">
        <v>706</v>
      </c>
      <c r="J17" s="4" t="s">
        <v>1129</v>
      </c>
      <c r="K17" s="4" t="s">
        <v>706</v>
      </c>
      <c r="L17" s="4" t="s">
        <v>706</v>
      </c>
      <c r="M17" s="4" t="s">
        <v>706</v>
      </c>
      <c r="N17" s="4" t="s">
        <v>1142</v>
      </c>
    </row>
    <row r="18" spans="1:14" x14ac:dyDescent="0.25">
      <c r="A18" s="4" t="s">
        <v>1019</v>
      </c>
      <c r="B18" s="4" t="s">
        <v>1074</v>
      </c>
      <c r="C18" s="4">
        <v>149.94139540037099</v>
      </c>
      <c r="D18" s="4">
        <v>303.23142825217099</v>
      </c>
      <c r="E18" s="4" t="s">
        <v>706</v>
      </c>
      <c r="F18" s="4" t="s">
        <v>706</v>
      </c>
      <c r="G18" s="4" t="s">
        <v>706</v>
      </c>
      <c r="H18" s="4" t="s">
        <v>706</v>
      </c>
      <c r="I18" s="4" t="s">
        <v>706</v>
      </c>
      <c r="J18" s="4" t="s">
        <v>1129</v>
      </c>
      <c r="K18" s="4" t="s">
        <v>706</v>
      </c>
      <c r="L18" s="4" t="s">
        <v>706</v>
      </c>
      <c r="M18" s="4" t="s">
        <v>706</v>
      </c>
      <c r="N18" s="4" t="s">
        <v>1143</v>
      </c>
    </row>
    <row r="19" spans="1:14" x14ac:dyDescent="0.25">
      <c r="A19" s="4" t="s">
        <v>1020</v>
      </c>
      <c r="B19" s="4" t="s">
        <v>1075</v>
      </c>
      <c r="C19" s="4">
        <v>129.467757227313</v>
      </c>
      <c r="D19" s="4">
        <v>301.21540659511999</v>
      </c>
      <c r="E19" s="4" t="s">
        <v>706</v>
      </c>
      <c r="F19" s="4" t="s">
        <v>706</v>
      </c>
      <c r="G19" s="4" t="s">
        <v>706</v>
      </c>
      <c r="H19" s="4" t="s">
        <v>706</v>
      </c>
      <c r="I19" s="4" t="s">
        <v>706</v>
      </c>
      <c r="J19" s="4" t="s">
        <v>1129</v>
      </c>
      <c r="K19" s="4" t="s">
        <v>706</v>
      </c>
      <c r="L19" s="4" t="s">
        <v>706</v>
      </c>
      <c r="M19" s="4" t="s">
        <v>706</v>
      </c>
      <c r="N19" s="4" t="s">
        <v>1144</v>
      </c>
    </row>
    <row r="20" spans="1:14" x14ac:dyDescent="0.25">
      <c r="A20" s="4" t="s">
        <v>1021</v>
      </c>
      <c r="B20" s="4" t="s">
        <v>1076</v>
      </c>
      <c r="C20" s="4">
        <v>178.697590675161</v>
      </c>
      <c r="D20" s="4">
        <v>331.26243184158</v>
      </c>
      <c r="E20" s="4" t="s">
        <v>706</v>
      </c>
      <c r="F20" s="4" t="s">
        <v>706</v>
      </c>
      <c r="G20" s="4" t="s">
        <v>706</v>
      </c>
      <c r="H20" s="4" t="s">
        <v>706</v>
      </c>
      <c r="I20" s="4" t="s">
        <v>706</v>
      </c>
      <c r="J20" s="4" t="s">
        <v>1129</v>
      </c>
      <c r="K20" s="4" t="s">
        <v>706</v>
      </c>
      <c r="L20" s="4" t="s">
        <v>706</v>
      </c>
      <c r="M20" s="4" t="s">
        <v>706</v>
      </c>
      <c r="N20" s="4" t="s">
        <v>1145</v>
      </c>
    </row>
    <row r="21" spans="1:14" x14ac:dyDescent="0.25">
      <c r="A21" s="4" t="s">
        <v>1022</v>
      </c>
      <c r="B21" s="4" t="s">
        <v>1077</v>
      </c>
      <c r="C21" s="4">
        <v>156.003213526943</v>
      </c>
      <c r="D21" s="4">
        <v>329.24679776417298</v>
      </c>
      <c r="E21" s="4" t="s">
        <v>706</v>
      </c>
      <c r="F21" s="4" t="s">
        <v>706</v>
      </c>
      <c r="G21" s="4" t="s">
        <v>706</v>
      </c>
      <c r="H21" s="4" t="s">
        <v>706</v>
      </c>
      <c r="I21" s="4" t="s">
        <v>706</v>
      </c>
      <c r="J21" s="4" t="s">
        <v>1129</v>
      </c>
      <c r="K21" s="4" t="s">
        <v>706</v>
      </c>
      <c r="L21" s="4" t="s">
        <v>706</v>
      </c>
      <c r="M21" s="4" t="s">
        <v>706</v>
      </c>
      <c r="N21" s="4" t="s">
        <v>1146</v>
      </c>
    </row>
    <row r="22" spans="1:14" x14ac:dyDescent="0.25">
      <c r="A22" s="4" t="s">
        <v>1023</v>
      </c>
      <c r="B22" s="4" t="s">
        <v>1078</v>
      </c>
      <c r="C22" s="4">
        <v>164.33596543809</v>
      </c>
      <c r="D22" s="4">
        <v>329.24648088027698</v>
      </c>
      <c r="E22" s="4" t="s">
        <v>706</v>
      </c>
      <c r="F22" s="4" t="s">
        <v>706</v>
      </c>
      <c r="G22" s="4" t="s">
        <v>706</v>
      </c>
      <c r="H22" s="4" t="s">
        <v>706</v>
      </c>
      <c r="I22" s="4" t="s">
        <v>706</v>
      </c>
      <c r="J22" s="4" t="s">
        <v>1129</v>
      </c>
      <c r="K22" s="4" t="s">
        <v>706</v>
      </c>
      <c r="L22" s="4" t="s">
        <v>706</v>
      </c>
      <c r="M22" s="4" t="s">
        <v>706</v>
      </c>
      <c r="N22" s="4" t="s">
        <v>1146</v>
      </c>
    </row>
    <row r="23" spans="1:14" x14ac:dyDescent="0.25">
      <c r="A23" s="4" t="s">
        <v>1024</v>
      </c>
      <c r="B23" s="4" t="s">
        <v>1079</v>
      </c>
      <c r="C23" s="4">
        <v>143.40053294960299</v>
      </c>
      <c r="D23" s="4">
        <v>327.23134968065199</v>
      </c>
      <c r="E23" s="4" t="s">
        <v>706</v>
      </c>
      <c r="F23" s="4" t="s">
        <v>706</v>
      </c>
      <c r="G23" s="4" t="s">
        <v>706</v>
      </c>
      <c r="H23" s="4" t="s">
        <v>706</v>
      </c>
      <c r="I23" s="4" t="s">
        <v>706</v>
      </c>
      <c r="J23" s="4" t="s">
        <v>1129</v>
      </c>
      <c r="K23" s="4" t="s">
        <v>706</v>
      </c>
      <c r="L23" s="4" t="s">
        <v>706</v>
      </c>
      <c r="M23" s="4" t="s">
        <v>706</v>
      </c>
      <c r="N23" s="4" t="s">
        <v>1147</v>
      </c>
    </row>
    <row r="24" spans="1:14" x14ac:dyDescent="0.25">
      <c r="A24" s="4" t="s">
        <v>1025</v>
      </c>
      <c r="B24" s="4" t="s">
        <v>1080</v>
      </c>
      <c r="C24" s="4">
        <v>102.868364793049</v>
      </c>
      <c r="D24" s="4">
        <v>435.24991999439601</v>
      </c>
      <c r="E24" s="4" t="s">
        <v>706</v>
      </c>
      <c r="F24" s="4" t="s">
        <v>706</v>
      </c>
      <c r="G24" s="4" t="s">
        <v>706</v>
      </c>
      <c r="H24" s="4" t="s">
        <v>706</v>
      </c>
      <c r="I24" s="4" t="s">
        <v>706</v>
      </c>
      <c r="J24" s="4" t="s">
        <v>1148</v>
      </c>
      <c r="K24" s="4" t="s">
        <v>706</v>
      </c>
      <c r="L24" s="4" t="s">
        <v>706</v>
      </c>
      <c r="M24" s="4" t="s">
        <v>706</v>
      </c>
      <c r="N24" s="4" t="s">
        <v>1149</v>
      </c>
    </row>
    <row r="25" spans="1:14" x14ac:dyDescent="0.25">
      <c r="A25" s="4" t="s">
        <v>1026</v>
      </c>
      <c r="B25" s="4" t="s">
        <v>1081</v>
      </c>
      <c r="C25" s="4">
        <v>83.950954832720399</v>
      </c>
      <c r="D25" s="4">
        <v>433.234162491603</v>
      </c>
      <c r="E25" s="4" t="s">
        <v>706</v>
      </c>
      <c r="F25" s="4" t="s">
        <v>706</v>
      </c>
      <c r="G25" s="4" t="s">
        <v>706</v>
      </c>
      <c r="H25" s="4" t="s">
        <v>706</v>
      </c>
      <c r="I25" s="4" t="s">
        <v>706</v>
      </c>
      <c r="J25" s="4" t="s">
        <v>1148</v>
      </c>
      <c r="K25" s="4" t="s">
        <v>706</v>
      </c>
      <c r="L25" s="4" t="s">
        <v>706</v>
      </c>
      <c r="M25" s="4" t="s">
        <v>706</v>
      </c>
      <c r="N25" s="4" t="s">
        <v>1150</v>
      </c>
    </row>
    <row r="26" spans="1:14" x14ac:dyDescent="0.25">
      <c r="A26" s="4" t="s">
        <v>1027</v>
      </c>
      <c r="B26" s="4" t="s">
        <v>1082</v>
      </c>
      <c r="C26" s="4">
        <v>83.8806126623073</v>
      </c>
      <c r="D26" s="4">
        <v>457.23432575749899</v>
      </c>
      <c r="E26" s="4" t="s">
        <v>706</v>
      </c>
      <c r="F26" s="4" t="s">
        <v>706</v>
      </c>
      <c r="G26" s="4" t="s">
        <v>706</v>
      </c>
      <c r="H26" s="4" t="s">
        <v>706</v>
      </c>
      <c r="I26" s="4" t="s">
        <v>706</v>
      </c>
      <c r="J26" s="4" t="s">
        <v>1148</v>
      </c>
      <c r="K26" s="4" t="s">
        <v>706</v>
      </c>
      <c r="L26" s="4" t="s">
        <v>706</v>
      </c>
      <c r="M26" s="4" t="s">
        <v>706</v>
      </c>
      <c r="N26" s="4" t="s">
        <v>1151</v>
      </c>
    </row>
    <row r="27" spans="1:14" x14ac:dyDescent="0.25">
      <c r="A27" s="4" t="s">
        <v>1028</v>
      </c>
      <c r="B27" s="4" t="s">
        <v>568</v>
      </c>
      <c r="C27" s="4">
        <v>95.829374377682498</v>
      </c>
      <c r="D27" s="4">
        <v>602.34525083189396</v>
      </c>
      <c r="E27" s="4" t="s">
        <v>706</v>
      </c>
      <c r="F27" s="4" t="s">
        <v>706</v>
      </c>
      <c r="G27" s="4" t="s">
        <v>706</v>
      </c>
      <c r="H27" s="4" t="s">
        <v>706</v>
      </c>
      <c r="I27" s="4" t="s">
        <v>706</v>
      </c>
      <c r="J27" s="4" t="s">
        <v>815</v>
      </c>
      <c r="K27" s="4" t="s">
        <v>706</v>
      </c>
      <c r="L27" s="4" t="s">
        <v>706</v>
      </c>
      <c r="M27" s="4" t="s">
        <v>706</v>
      </c>
      <c r="N27" s="4" t="s">
        <v>830</v>
      </c>
    </row>
    <row r="28" spans="1:14" x14ac:dyDescent="0.25">
      <c r="A28" s="4" t="s">
        <v>1029</v>
      </c>
      <c r="B28" s="4" t="s">
        <v>1083</v>
      </c>
      <c r="C28" s="4">
        <v>125.95005011970299</v>
      </c>
      <c r="D28" s="4">
        <v>580.36089175048403</v>
      </c>
      <c r="E28" s="4" t="s">
        <v>706</v>
      </c>
      <c r="F28" s="4" t="s">
        <v>706</v>
      </c>
      <c r="G28" s="4" t="s">
        <v>706</v>
      </c>
      <c r="H28" s="4" t="s">
        <v>706</v>
      </c>
      <c r="I28" s="4" t="s">
        <v>706</v>
      </c>
      <c r="J28" s="4" t="s">
        <v>815</v>
      </c>
      <c r="K28" s="4" t="s">
        <v>706</v>
      </c>
      <c r="L28" s="4" t="s">
        <v>706</v>
      </c>
      <c r="M28" s="4" t="s">
        <v>706</v>
      </c>
      <c r="N28" s="4" t="s">
        <v>826</v>
      </c>
    </row>
    <row r="29" spans="1:14" x14ac:dyDescent="0.25">
      <c r="A29" s="4" t="s">
        <v>1030</v>
      </c>
      <c r="B29" s="4" t="s">
        <v>1084</v>
      </c>
      <c r="C29" s="4">
        <v>126.279943915798</v>
      </c>
      <c r="D29" s="4">
        <v>478.29295948880298</v>
      </c>
      <c r="E29" s="4" t="s">
        <v>706</v>
      </c>
      <c r="F29" s="4" t="s">
        <v>706</v>
      </c>
      <c r="G29" s="4" t="s">
        <v>706</v>
      </c>
      <c r="H29" s="4" t="s">
        <v>706</v>
      </c>
      <c r="I29" s="4" t="s">
        <v>706</v>
      </c>
      <c r="J29" s="4" t="s">
        <v>887</v>
      </c>
      <c r="K29" s="4" t="s">
        <v>706</v>
      </c>
      <c r="L29" s="4" t="s">
        <v>706</v>
      </c>
      <c r="M29" s="4" t="s">
        <v>706</v>
      </c>
      <c r="N29" s="4" t="s">
        <v>1152</v>
      </c>
    </row>
    <row r="30" spans="1:14" x14ac:dyDescent="0.25">
      <c r="A30" s="4" t="s">
        <v>1031</v>
      </c>
      <c r="B30" s="4" t="s">
        <v>1085</v>
      </c>
      <c r="C30" s="4">
        <v>154.509508022559</v>
      </c>
      <c r="D30" s="4">
        <v>465.30290706649902</v>
      </c>
      <c r="E30" s="4">
        <v>58586</v>
      </c>
      <c r="F30" s="4" t="s">
        <v>1153</v>
      </c>
      <c r="G30" s="4" t="s">
        <v>706</v>
      </c>
      <c r="H30" s="4" t="s">
        <v>706</v>
      </c>
      <c r="I30" s="4" t="s">
        <v>1154</v>
      </c>
      <c r="J30" s="4" t="s">
        <v>1155</v>
      </c>
      <c r="K30" s="4" t="s">
        <v>706</v>
      </c>
      <c r="L30" s="4">
        <v>65076</v>
      </c>
      <c r="M30" s="4" t="s">
        <v>1156</v>
      </c>
      <c r="N30" s="4" t="s">
        <v>788</v>
      </c>
    </row>
    <row r="31" spans="1:14" x14ac:dyDescent="0.25">
      <c r="A31" s="4" t="s">
        <v>1032</v>
      </c>
      <c r="B31" s="4" t="s">
        <v>1086</v>
      </c>
      <c r="C31" s="4">
        <v>69.834851693793397</v>
      </c>
      <c r="D31" s="4">
        <v>171.13764159569101</v>
      </c>
      <c r="E31" s="4">
        <v>2863</v>
      </c>
      <c r="F31" s="4" t="s">
        <v>1157</v>
      </c>
      <c r="G31" s="4" t="s">
        <v>706</v>
      </c>
      <c r="H31" s="4" t="s">
        <v>706</v>
      </c>
      <c r="I31" s="4" t="s">
        <v>1158</v>
      </c>
      <c r="J31" s="4" t="s">
        <v>1118</v>
      </c>
      <c r="K31" s="4" t="s">
        <v>706</v>
      </c>
      <c r="L31" s="4">
        <v>2969</v>
      </c>
      <c r="M31" s="4" t="s">
        <v>1159</v>
      </c>
      <c r="N31" s="4" t="s">
        <v>1160</v>
      </c>
    </row>
    <row r="32" spans="1:14" x14ac:dyDescent="0.25">
      <c r="A32" s="4" t="s">
        <v>1033</v>
      </c>
      <c r="B32" s="4" t="s">
        <v>1087</v>
      </c>
      <c r="C32" s="4">
        <v>97.458640563039694</v>
      </c>
      <c r="D32" s="4">
        <v>271.22594006890301</v>
      </c>
      <c r="E32" s="4" t="s">
        <v>706</v>
      </c>
      <c r="F32" s="4" t="s">
        <v>706</v>
      </c>
      <c r="G32" s="4" t="s">
        <v>706</v>
      </c>
      <c r="H32" s="4" t="s">
        <v>706</v>
      </c>
      <c r="I32" s="4" t="s">
        <v>706</v>
      </c>
      <c r="J32" s="4" t="s">
        <v>1161</v>
      </c>
      <c r="K32" s="4" t="s">
        <v>706</v>
      </c>
      <c r="L32" s="4" t="s">
        <v>706</v>
      </c>
      <c r="M32" s="4" t="s">
        <v>706</v>
      </c>
      <c r="N32" s="4" t="s">
        <v>1162</v>
      </c>
    </row>
    <row r="33" spans="1:14" x14ac:dyDescent="0.25">
      <c r="A33" s="4" t="s">
        <v>1034</v>
      </c>
      <c r="B33" s="4" t="s">
        <v>1088</v>
      </c>
      <c r="C33" s="4">
        <v>364.071795578771</v>
      </c>
      <c r="D33" s="4">
        <v>367.356231273444</v>
      </c>
      <c r="E33" s="4">
        <v>10724</v>
      </c>
      <c r="F33" s="4" t="s">
        <v>1163</v>
      </c>
      <c r="G33" s="4" t="s">
        <v>706</v>
      </c>
      <c r="H33" s="4" t="s">
        <v>706</v>
      </c>
      <c r="I33" s="4" t="s">
        <v>1164</v>
      </c>
      <c r="J33" s="4" t="s">
        <v>1118</v>
      </c>
      <c r="K33" s="4" t="s">
        <v>706</v>
      </c>
      <c r="L33" s="4">
        <v>11197</v>
      </c>
      <c r="M33" s="4" t="s">
        <v>1165</v>
      </c>
      <c r="N33" s="4" t="s">
        <v>1166</v>
      </c>
    </row>
    <row r="34" spans="1:14" x14ac:dyDescent="0.25">
      <c r="A34" s="4" t="s">
        <v>1035</v>
      </c>
      <c r="B34" s="4" t="s">
        <v>1089</v>
      </c>
      <c r="C34" s="4">
        <v>314.68758338506899</v>
      </c>
      <c r="D34" s="4">
        <v>365.34048575943302</v>
      </c>
      <c r="E34" s="4" t="s">
        <v>706</v>
      </c>
      <c r="F34" s="4" t="s">
        <v>706</v>
      </c>
      <c r="G34" s="4" t="s">
        <v>706</v>
      </c>
      <c r="H34" s="4" t="s">
        <v>706</v>
      </c>
      <c r="I34" s="4" t="s">
        <v>706</v>
      </c>
      <c r="J34" s="4" t="s">
        <v>1167</v>
      </c>
      <c r="K34" s="4" t="s">
        <v>706</v>
      </c>
      <c r="L34" s="4" t="s">
        <v>706</v>
      </c>
      <c r="M34" s="4" t="s">
        <v>706</v>
      </c>
      <c r="N34" s="4" t="s">
        <v>1168</v>
      </c>
    </row>
    <row r="35" spans="1:14" x14ac:dyDescent="0.25">
      <c r="A35" s="4" t="s">
        <v>1036</v>
      </c>
      <c r="B35" s="4" t="s">
        <v>1090</v>
      </c>
      <c r="C35" s="4">
        <v>214.144844078136</v>
      </c>
      <c r="D35" s="4">
        <v>359.29374433710501</v>
      </c>
      <c r="E35" s="4" t="s">
        <v>706</v>
      </c>
      <c r="F35" s="4" t="s">
        <v>706</v>
      </c>
      <c r="G35" s="4" t="s">
        <v>706</v>
      </c>
      <c r="H35" s="4" t="s">
        <v>706</v>
      </c>
      <c r="I35" s="4" t="s">
        <v>706</v>
      </c>
      <c r="J35" s="4" t="s">
        <v>1167</v>
      </c>
      <c r="K35" s="4" t="s">
        <v>706</v>
      </c>
      <c r="L35" s="4" t="s">
        <v>706</v>
      </c>
      <c r="M35" s="4" t="s">
        <v>706</v>
      </c>
      <c r="N35" s="4" t="s">
        <v>1169</v>
      </c>
    </row>
    <row r="36" spans="1:14" x14ac:dyDescent="0.25">
      <c r="A36" s="4" t="s">
        <v>1037</v>
      </c>
      <c r="B36" s="4" t="s">
        <v>1091</v>
      </c>
      <c r="C36" s="4">
        <v>188.381460328873</v>
      </c>
      <c r="D36" s="4">
        <v>357.27788353483402</v>
      </c>
      <c r="E36" s="4" t="s">
        <v>706</v>
      </c>
      <c r="F36" s="4" t="s">
        <v>706</v>
      </c>
      <c r="G36" s="4" t="s">
        <v>706</v>
      </c>
      <c r="H36" s="4" t="s">
        <v>706</v>
      </c>
      <c r="I36" s="4" t="s">
        <v>706</v>
      </c>
      <c r="J36" s="4" t="s">
        <v>1167</v>
      </c>
      <c r="K36" s="4" t="s">
        <v>706</v>
      </c>
      <c r="L36" s="4" t="s">
        <v>706</v>
      </c>
      <c r="M36" s="4" t="s">
        <v>706</v>
      </c>
      <c r="N36" s="4" t="s">
        <v>1170</v>
      </c>
    </row>
    <row r="37" spans="1:14" x14ac:dyDescent="0.25">
      <c r="A37" s="4" t="s">
        <v>1038</v>
      </c>
      <c r="B37" s="4" t="s">
        <v>1092</v>
      </c>
      <c r="C37" s="4">
        <v>380.10548024768502</v>
      </c>
      <c r="D37" s="4">
        <v>395.38740454559797</v>
      </c>
      <c r="E37" s="4" t="s">
        <v>706</v>
      </c>
      <c r="F37" s="4" t="s">
        <v>706</v>
      </c>
      <c r="G37" s="4" t="s">
        <v>706</v>
      </c>
      <c r="H37" s="4" t="s">
        <v>706</v>
      </c>
      <c r="I37" s="4" t="s">
        <v>706</v>
      </c>
      <c r="J37" s="4" t="s">
        <v>1118</v>
      </c>
      <c r="K37" s="4" t="s">
        <v>706</v>
      </c>
      <c r="L37" s="4" t="s">
        <v>706</v>
      </c>
      <c r="M37" s="4" t="s">
        <v>706</v>
      </c>
      <c r="N37" s="4" t="s">
        <v>1171</v>
      </c>
    </row>
    <row r="38" spans="1:14" x14ac:dyDescent="0.25">
      <c r="A38" s="4" t="s">
        <v>1039</v>
      </c>
      <c r="B38" s="4" t="s">
        <v>1093</v>
      </c>
      <c r="C38" s="4">
        <v>125.36992745994201</v>
      </c>
      <c r="D38" s="4">
        <v>437.26548773685698</v>
      </c>
      <c r="E38" s="4" t="s">
        <v>1172</v>
      </c>
      <c r="F38" s="4" t="s">
        <v>1173</v>
      </c>
      <c r="G38" s="4" t="s">
        <v>706</v>
      </c>
      <c r="H38" s="4" t="s">
        <v>706</v>
      </c>
      <c r="I38" s="4" t="s">
        <v>1174</v>
      </c>
      <c r="J38" s="4" t="s">
        <v>1148</v>
      </c>
      <c r="K38" s="4" t="s">
        <v>706</v>
      </c>
      <c r="L38" s="4">
        <v>9547179</v>
      </c>
      <c r="M38" s="4" t="s">
        <v>1175</v>
      </c>
      <c r="N38" s="4" t="s">
        <v>1176</v>
      </c>
    </row>
    <row r="39" spans="1:14" x14ac:dyDescent="0.25">
      <c r="A39" s="4" t="s">
        <v>1040</v>
      </c>
      <c r="B39" s="4" t="s">
        <v>1094</v>
      </c>
      <c r="C39" s="4">
        <v>94.144458731664201</v>
      </c>
      <c r="D39" s="4">
        <v>459.250433135538</v>
      </c>
      <c r="E39" s="4" t="s">
        <v>706</v>
      </c>
      <c r="F39" s="4" t="s">
        <v>706</v>
      </c>
      <c r="G39" s="4" t="s">
        <v>706</v>
      </c>
      <c r="H39" s="4" t="s">
        <v>706</v>
      </c>
      <c r="I39" s="4" t="s">
        <v>706</v>
      </c>
      <c r="J39" s="4" t="s">
        <v>1148</v>
      </c>
      <c r="K39" s="4" t="s">
        <v>706</v>
      </c>
      <c r="L39" s="4" t="s">
        <v>706</v>
      </c>
      <c r="M39" s="4" t="s">
        <v>706</v>
      </c>
      <c r="N39" s="4" t="s">
        <v>1177</v>
      </c>
    </row>
    <row r="40" spans="1:14" x14ac:dyDescent="0.25">
      <c r="A40" s="4" t="s">
        <v>1041</v>
      </c>
      <c r="B40" s="4" t="s">
        <v>1095</v>
      </c>
      <c r="C40" s="4">
        <v>80.9000424033554</v>
      </c>
      <c r="D40" s="4">
        <v>481.23478569015703</v>
      </c>
      <c r="E40" s="4" t="s">
        <v>706</v>
      </c>
      <c r="F40" s="4" t="s">
        <v>706</v>
      </c>
      <c r="G40" s="4" t="s">
        <v>706</v>
      </c>
      <c r="H40" s="4" t="s">
        <v>706</v>
      </c>
      <c r="I40" s="4" t="s">
        <v>706</v>
      </c>
      <c r="J40" s="4" t="s">
        <v>1148</v>
      </c>
      <c r="K40" s="4" t="s">
        <v>706</v>
      </c>
      <c r="L40" s="4" t="s">
        <v>706</v>
      </c>
      <c r="M40" s="4" t="s">
        <v>706</v>
      </c>
      <c r="N40" s="4" t="s">
        <v>1178</v>
      </c>
    </row>
    <row r="41" spans="1:14" x14ac:dyDescent="0.25">
      <c r="A41" s="4" t="s">
        <v>1042</v>
      </c>
      <c r="B41" s="4" t="s">
        <v>1096</v>
      </c>
      <c r="C41" s="4">
        <v>129.51692427835701</v>
      </c>
      <c r="D41" s="4">
        <v>532.34014213657099</v>
      </c>
      <c r="E41" s="4" t="s">
        <v>706</v>
      </c>
      <c r="F41" s="4" t="s">
        <v>706</v>
      </c>
      <c r="G41" s="4" t="s">
        <v>706</v>
      </c>
      <c r="H41" s="4" t="s">
        <v>706</v>
      </c>
      <c r="I41" s="4" t="s">
        <v>706</v>
      </c>
      <c r="J41" s="4" t="s">
        <v>815</v>
      </c>
      <c r="K41" s="4" t="s">
        <v>706</v>
      </c>
      <c r="L41" s="4" t="s">
        <v>706</v>
      </c>
      <c r="M41" s="4" t="s">
        <v>706</v>
      </c>
      <c r="N41" s="4" t="s">
        <v>1179</v>
      </c>
    </row>
    <row r="42" spans="1:14" x14ac:dyDescent="0.25">
      <c r="A42" s="4" t="s">
        <v>1043</v>
      </c>
      <c r="B42" s="4" t="s">
        <v>1097</v>
      </c>
      <c r="C42" s="4">
        <v>100.111955369076</v>
      </c>
      <c r="D42" s="4">
        <v>500.27719380140502</v>
      </c>
      <c r="E42" s="4" t="s">
        <v>706</v>
      </c>
      <c r="F42" s="4" t="s">
        <v>706</v>
      </c>
      <c r="G42" s="4" t="s">
        <v>706</v>
      </c>
      <c r="H42" s="4" t="s">
        <v>706</v>
      </c>
      <c r="I42" s="4" t="s">
        <v>706</v>
      </c>
      <c r="J42" s="4" t="s">
        <v>887</v>
      </c>
      <c r="K42" s="4" t="s">
        <v>706</v>
      </c>
      <c r="L42" s="4" t="s">
        <v>706</v>
      </c>
      <c r="M42" s="4" t="s">
        <v>706</v>
      </c>
      <c r="N42" s="4" t="s">
        <v>1180</v>
      </c>
    </row>
    <row r="43" spans="1:14" x14ac:dyDescent="0.25">
      <c r="A43" s="4" t="s">
        <v>1044</v>
      </c>
      <c r="B43" s="4" t="s">
        <v>1098</v>
      </c>
      <c r="C43" s="4">
        <v>122.830810513907</v>
      </c>
      <c r="D43" s="4">
        <v>528.30862165234998</v>
      </c>
      <c r="E43" s="4" t="s">
        <v>706</v>
      </c>
      <c r="F43" s="4" t="s">
        <v>706</v>
      </c>
      <c r="G43" s="4" t="s">
        <v>706</v>
      </c>
      <c r="H43" s="4" t="s">
        <v>706</v>
      </c>
      <c r="I43" s="4" t="s">
        <v>706</v>
      </c>
      <c r="J43" s="4" t="s">
        <v>887</v>
      </c>
      <c r="K43" s="4" t="s">
        <v>706</v>
      </c>
      <c r="L43" s="4" t="s">
        <v>706</v>
      </c>
      <c r="M43" s="4" t="s">
        <v>706</v>
      </c>
      <c r="N43" s="4" t="s">
        <v>1181</v>
      </c>
    </row>
    <row r="44" spans="1:14" x14ac:dyDescent="0.25">
      <c r="A44" s="4" t="s">
        <v>1045</v>
      </c>
      <c r="B44" s="4" t="s">
        <v>1099</v>
      </c>
      <c r="C44" s="4">
        <v>95.994378091247</v>
      </c>
      <c r="D44" s="4">
        <v>524.27714471826198</v>
      </c>
      <c r="E44" s="4" t="s">
        <v>706</v>
      </c>
      <c r="F44" s="4" t="s">
        <v>706</v>
      </c>
      <c r="G44" s="4" t="s">
        <v>706</v>
      </c>
      <c r="H44" s="4" t="s">
        <v>706</v>
      </c>
      <c r="I44" s="4" t="s">
        <v>706</v>
      </c>
      <c r="J44" s="4" t="s">
        <v>887</v>
      </c>
      <c r="K44" s="4" t="s">
        <v>706</v>
      </c>
      <c r="L44" s="4" t="s">
        <v>706</v>
      </c>
      <c r="M44" s="4" t="s">
        <v>706</v>
      </c>
      <c r="N44" s="4" t="s">
        <v>1182</v>
      </c>
    </row>
    <row r="45" spans="1:14" x14ac:dyDescent="0.25">
      <c r="A45" s="4" t="s">
        <v>1046</v>
      </c>
      <c r="B45" s="4" t="s">
        <v>1100</v>
      </c>
      <c r="C45" s="4">
        <v>129.775138179148</v>
      </c>
      <c r="D45" s="4">
        <v>478.29223064533198</v>
      </c>
      <c r="E45" s="4" t="s">
        <v>706</v>
      </c>
      <c r="F45" s="4" t="s">
        <v>706</v>
      </c>
      <c r="G45" s="4" t="s">
        <v>706</v>
      </c>
      <c r="H45" s="4" t="s">
        <v>706</v>
      </c>
      <c r="I45" s="4" t="s">
        <v>706</v>
      </c>
      <c r="J45" s="4" t="s">
        <v>887</v>
      </c>
      <c r="K45" s="4" t="s">
        <v>706</v>
      </c>
      <c r="L45" s="4" t="s">
        <v>706</v>
      </c>
      <c r="M45" s="4" t="s">
        <v>706</v>
      </c>
      <c r="N45" s="4" t="s">
        <v>1152</v>
      </c>
    </row>
    <row r="46" spans="1:14" x14ac:dyDescent="0.25">
      <c r="A46" s="4" t="s">
        <v>1047</v>
      </c>
      <c r="B46" s="4" t="s">
        <v>1101</v>
      </c>
      <c r="C46" s="4">
        <v>104.120252461753</v>
      </c>
      <c r="D46" s="4">
        <v>500.277518308092</v>
      </c>
      <c r="E46" s="4" t="s">
        <v>706</v>
      </c>
      <c r="F46" s="4" t="s">
        <v>706</v>
      </c>
      <c r="G46" s="4" t="s">
        <v>706</v>
      </c>
      <c r="H46" s="4" t="s">
        <v>706</v>
      </c>
      <c r="I46" s="4" t="s">
        <v>706</v>
      </c>
      <c r="J46" s="4" t="s">
        <v>887</v>
      </c>
      <c r="K46" s="4" t="s">
        <v>706</v>
      </c>
      <c r="L46" s="4" t="s">
        <v>706</v>
      </c>
      <c r="M46" s="4" t="s">
        <v>706</v>
      </c>
      <c r="N46" s="4" t="s">
        <v>1180</v>
      </c>
    </row>
    <row r="47" spans="1:14" x14ac:dyDescent="0.25">
      <c r="A47" s="4" t="s">
        <v>1048</v>
      </c>
      <c r="B47" s="4" t="s">
        <v>1102</v>
      </c>
      <c r="C47" s="4">
        <v>127.856676324001</v>
      </c>
      <c r="D47" s="4">
        <v>528.30847097832896</v>
      </c>
      <c r="E47" s="4" t="s">
        <v>706</v>
      </c>
      <c r="F47" s="4" t="s">
        <v>706</v>
      </c>
      <c r="G47" s="4" t="s">
        <v>706</v>
      </c>
      <c r="H47" s="4" t="s">
        <v>706</v>
      </c>
      <c r="I47" s="4" t="s">
        <v>706</v>
      </c>
      <c r="J47" s="4" t="s">
        <v>887</v>
      </c>
      <c r="K47" s="4" t="s">
        <v>706</v>
      </c>
      <c r="L47" s="4" t="s">
        <v>706</v>
      </c>
      <c r="M47" s="4" t="s">
        <v>706</v>
      </c>
      <c r="N47" s="4" t="s">
        <v>1181</v>
      </c>
    </row>
    <row r="48" spans="1:14" x14ac:dyDescent="0.25">
      <c r="A48" s="4" t="s">
        <v>1049</v>
      </c>
      <c r="B48" s="4" t="s">
        <v>1103</v>
      </c>
      <c r="C48" s="4">
        <v>100.592015113259</v>
      </c>
      <c r="D48" s="4">
        <v>524.27792055744499</v>
      </c>
      <c r="E48" s="4" t="s">
        <v>706</v>
      </c>
      <c r="F48" s="4" t="s">
        <v>706</v>
      </c>
      <c r="G48" s="4" t="s">
        <v>706</v>
      </c>
      <c r="H48" s="4" t="s">
        <v>706</v>
      </c>
      <c r="I48" s="4" t="s">
        <v>706</v>
      </c>
      <c r="J48" s="4" t="s">
        <v>887</v>
      </c>
      <c r="K48" s="4" t="s">
        <v>706</v>
      </c>
      <c r="L48" s="4" t="s">
        <v>706</v>
      </c>
      <c r="M48" s="4" t="s">
        <v>706</v>
      </c>
      <c r="N48" s="4" t="s">
        <v>1182</v>
      </c>
    </row>
    <row r="49" spans="1:14" x14ac:dyDescent="0.25">
      <c r="A49" s="4" t="s">
        <v>1050</v>
      </c>
      <c r="B49" s="4" t="s">
        <v>1104</v>
      </c>
      <c r="C49" s="4">
        <v>121.380012233676</v>
      </c>
      <c r="D49" s="4">
        <v>511.30272652983501</v>
      </c>
      <c r="E49" s="4" t="s">
        <v>1172</v>
      </c>
      <c r="F49" s="4" t="s">
        <v>1172</v>
      </c>
      <c r="G49" s="4" t="s">
        <v>706</v>
      </c>
      <c r="H49" s="4" t="s">
        <v>706</v>
      </c>
      <c r="I49" s="4" t="s">
        <v>1183</v>
      </c>
      <c r="J49" s="4" t="s">
        <v>1184</v>
      </c>
      <c r="K49" s="4" t="s">
        <v>706</v>
      </c>
      <c r="L49" s="4">
        <v>42607484</v>
      </c>
      <c r="M49" s="4" t="s">
        <v>706</v>
      </c>
      <c r="N49" s="4" t="s">
        <v>1185</v>
      </c>
    </row>
    <row r="50" spans="1:14" x14ac:dyDescent="0.25">
      <c r="A50" s="4" t="s">
        <v>1051</v>
      </c>
      <c r="B50" s="4" t="s">
        <v>1105</v>
      </c>
      <c r="C50" s="4">
        <v>80.453910406320702</v>
      </c>
      <c r="D50" s="4">
        <v>507.271678982862</v>
      </c>
      <c r="E50" s="4" t="s">
        <v>706</v>
      </c>
      <c r="F50" s="4" t="s">
        <v>706</v>
      </c>
      <c r="G50" s="4" t="s">
        <v>706</v>
      </c>
      <c r="H50" s="4" t="s">
        <v>706</v>
      </c>
      <c r="I50" s="4" t="s">
        <v>706</v>
      </c>
      <c r="J50" s="4" t="s">
        <v>1184</v>
      </c>
      <c r="K50" s="4" t="s">
        <v>706</v>
      </c>
      <c r="L50" s="4" t="s">
        <v>706</v>
      </c>
      <c r="M50" s="4" t="s">
        <v>706</v>
      </c>
      <c r="N50" s="4" t="s">
        <v>1186</v>
      </c>
    </row>
    <row r="51" spans="1:14" x14ac:dyDescent="0.25">
      <c r="A51" s="4" t="s">
        <v>1052</v>
      </c>
      <c r="B51" s="4" t="s">
        <v>1106</v>
      </c>
      <c r="C51" s="4">
        <v>85.829016141031104</v>
      </c>
      <c r="D51" s="4">
        <v>571.28798480394596</v>
      </c>
      <c r="E51" s="4" t="s">
        <v>1172</v>
      </c>
      <c r="F51" s="4" t="s">
        <v>1172</v>
      </c>
      <c r="G51" s="4" t="s">
        <v>706</v>
      </c>
      <c r="H51" s="4" t="s">
        <v>706</v>
      </c>
      <c r="I51" s="4" t="s">
        <v>1187</v>
      </c>
      <c r="J51" s="4" t="s">
        <v>1188</v>
      </c>
      <c r="K51" s="4" t="s">
        <v>706</v>
      </c>
      <c r="L51" s="4">
        <v>42607493</v>
      </c>
      <c r="M51" s="4" t="s">
        <v>706</v>
      </c>
      <c r="N51" s="4" t="s">
        <v>1189</v>
      </c>
    </row>
    <row r="52" spans="1:14" x14ac:dyDescent="0.25">
      <c r="A52" s="4" t="s">
        <v>1053</v>
      </c>
      <c r="B52" s="4" t="s">
        <v>1107</v>
      </c>
      <c r="C52" s="4">
        <v>67.721389613951402</v>
      </c>
      <c r="D52" s="4">
        <v>569.27217830565803</v>
      </c>
      <c r="E52" s="4" t="s">
        <v>706</v>
      </c>
      <c r="F52" s="4" t="s">
        <v>706</v>
      </c>
      <c r="G52" s="4" t="s">
        <v>706</v>
      </c>
      <c r="H52" s="4" t="s">
        <v>706</v>
      </c>
      <c r="I52" s="4" t="s">
        <v>706</v>
      </c>
      <c r="J52" s="4" t="s">
        <v>1188</v>
      </c>
      <c r="K52" s="4" t="s">
        <v>706</v>
      </c>
      <c r="L52" s="4" t="s">
        <v>706</v>
      </c>
      <c r="M52" s="4" t="s">
        <v>706</v>
      </c>
      <c r="N52" s="4" t="s">
        <v>1190</v>
      </c>
    </row>
    <row r="53" spans="1:14" x14ac:dyDescent="0.25">
      <c r="A53" s="4" t="s">
        <v>1054</v>
      </c>
      <c r="B53" s="4" t="s">
        <v>1108</v>
      </c>
      <c r="C53" s="4">
        <v>93.695770896608195</v>
      </c>
      <c r="D53" s="4">
        <v>597.30416884037095</v>
      </c>
      <c r="E53" s="4" t="s">
        <v>706</v>
      </c>
      <c r="F53" s="4" t="s">
        <v>706</v>
      </c>
      <c r="G53" s="4" t="s">
        <v>706</v>
      </c>
      <c r="H53" s="4" t="s">
        <v>706</v>
      </c>
      <c r="I53" s="4" t="s">
        <v>706</v>
      </c>
      <c r="J53" s="4" t="s">
        <v>1188</v>
      </c>
      <c r="K53" s="4" t="s">
        <v>706</v>
      </c>
      <c r="L53" s="4" t="s">
        <v>706</v>
      </c>
      <c r="M53" s="4" t="s">
        <v>706</v>
      </c>
      <c r="N53" s="4" t="s">
        <v>1191</v>
      </c>
    </row>
    <row r="54" spans="1:14" x14ac:dyDescent="0.25">
      <c r="A54" s="4" t="s">
        <v>1055</v>
      </c>
      <c r="B54" s="4" t="s">
        <v>1109</v>
      </c>
      <c r="C54" s="4">
        <v>75.507596018765696</v>
      </c>
      <c r="D54" s="4">
        <v>595.28838015190604</v>
      </c>
      <c r="E54" s="4" t="s">
        <v>706</v>
      </c>
      <c r="F54" s="4" t="s">
        <v>706</v>
      </c>
      <c r="G54" s="4" t="s">
        <v>706</v>
      </c>
      <c r="H54" s="4" t="s">
        <v>706</v>
      </c>
      <c r="I54" s="4" t="s">
        <v>706</v>
      </c>
      <c r="J54" s="4" t="s">
        <v>1188</v>
      </c>
      <c r="K54" s="4" t="s">
        <v>706</v>
      </c>
      <c r="L54" s="4" t="s">
        <v>706</v>
      </c>
      <c r="M54" s="4" t="s">
        <v>706</v>
      </c>
      <c r="N54" s="4" t="s">
        <v>1192</v>
      </c>
    </row>
    <row r="55" spans="1:14" x14ac:dyDescent="0.25">
      <c r="A55" s="4" t="s">
        <v>1056</v>
      </c>
      <c r="B55" s="4" t="s">
        <v>1110</v>
      </c>
      <c r="C55" s="4">
        <v>85.008950566177703</v>
      </c>
      <c r="D55" s="4">
        <v>621.30389449241397</v>
      </c>
      <c r="E55" s="4" t="s">
        <v>706</v>
      </c>
      <c r="F55" s="4" t="s">
        <v>706</v>
      </c>
      <c r="G55" s="4" t="s">
        <v>706</v>
      </c>
      <c r="H55" s="4" t="s">
        <v>706</v>
      </c>
      <c r="I55" s="4" t="s">
        <v>706</v>
      </c>
      <c r="J55" s="4" t="s">
        <v>1188</v>
      </c>
      <c r="K55" s="4" t="s">
        <v>706</v>
      </c>
      <c r="L55" s="4" t="s">
        <v>706</v>
      </c>
      <c r="M55" s="4" t="s">
        <v>706</v>
      </c>
      <c r="N55" s="4" t="s">
        <v>1193</v>
      </c>
    </row>
    <row r="56" spans="1:14" x14ac:dyDescent="0.25">
      <c r="A56" s="4" t="s">
        <v>1057</v>
      </c>
      <c r="B56" s="4" t="s">
        <v>1111</v>
      </c>
      <c r="C56" s="4">
        <v>75.748767065209904</v>
      </c>
      <c r="D56" s="4">
        <v>619.28880802936101</v>
      </c>
      <c r="E56" s="4" t="s">
        <v>706</v>
      </c>
      <c r="F56" s="4" t="s">
        <v>706</v>
      </c>
      <c r="G56" s="4" t="s">
        <v>706</v>
      </c>
      <c r="H56" s="4" t="s">
        <v>706</v>
      </c>
      <c r="I56" s="4" t="s">
        <v>706</v>
      </c>
      <c r="J56" s="4" t="s">
        <v>1188</v>
      </c>
      <c r="K56" s="4" t="s">
        <v>706</v>
      </c>
      <c r="L56" s="4" t="s">
        <v>706</v>
      </c>
      <c r="M56" s="4" t="s">
        <v>706</v>
      </c>
      <c r="N56" s="4" t="s">
        <v>1194</v>
      </c>
    </row>
    <row r="57" spans="1:14" x14ac:dyDescent="0.25">
      <c r="A57" s="4" t="s">
        <v>1058</v>
      </c>
      <c r="B57" s="4" t="s">
        <v>1112</v>
      </c>
      <c r="C57" s="4">
        <v>80.168516129824795</v>
      </c>
      <c r="D57" s="4">
        <v>645.30353463169001</v>
      </c>
      <c r="E57" s="4" t="s">
        <v>706</v>
      </c>
      <c r="F57" s="4" t="s">
        <v>706</v>
      </c>
      <c r="G57" s="4" t="s">
        <v>706</v>
      </c>
      <c r="H57" s="4" t="s">
        <v>706</v>
      </c>
      <c r="I57" s="4" t="s">
        <v>706</v>
      </c>
      <c r="J57" s="4" t="s">
        <v>1188</v>
      </c>
      <c r="K57" s="4" t="s">
        <v>706</v>
      </c>
      <c r="L57" s="4" t="s">
        <v>706</v>
      </c>
      <c r="M57" s="4" t="s">
        <v>706</v>
      </c>
      <c r="N57" s="4" t="s">
        <v>11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2D692-FED3-4E1A-8E58-84EB901A1307}">
  <dimension ref="A1:S27"/>
  <sheetViews>
    <sheetView workbookViewId="0"/>
  </sheetViews>
  <sheetFormatPr defaultRowHeight="15" x14ac:dyDescent="0.25"/>
  <cols>
    <col min="1" max="1" width="11.5703125" customWidth="1"/>
    <col min="3" max="3" width="11.42578125" customWidth="1"/>
    <col min="5" max="5" width="11.85546875" customWidth="1"/>
    <col min="8" max="8" width="19" customWidth="1"/>
    <col min="14" max="14" width="49.28515625" customWidth="1"/>
  </cols>
  <sheetData>
    <row r="1" spans="1:19" s="4" customFormat="1" x14ac:dyDescent="0.25">
      <c r="A1" s="4" t="s">
        <v>1235</v>
      </c>
    </row>
    <row r="2" spans="1:19" x14ac:dyDescent="0.25">
      <c r="A2" s="4" t="s">
        <v>1196</v>
      </c>
      <c r="B2" s="4"/>
      <c r="C2" s="4" t="s">
        <v>1197</v>
      </c>
      <c r="D2" s="4"/>
      <c r="E2" s="4" t="s">
        <v>1198</v>
      </c>
      <c r="F2" s="4"/>
      <c r="G2" s="4" t="s">
        <v>305</v>
      </c>
      <c r="H2" s="4" t="s">
        <v>691</v>
      </c>
      <c r="I2" s="4" t="s">
        <v>694</v>
      </c>
      <c r="J2" s="4" t="s">
        <v>695</v>
      </c>
      <c r="K2" s="4" t="s">
        <v>696</v>
      </c>
      <c r="L2" s="4" t="s">
        <v>697</v>
      </c>
      <c r="M2" s="4" t="s">
        <v>698</v>
      </c>
      <c r="N2" s="4" t="s">
        <v>699</v>
      </c>
      <c r="O2" s="4" t="s">
        <v>700</v>
      </c>
      <c r="P2" s="4" t="s">
        <v>701</v>
      </c>
      <c r="Q2" s="4" t="s">
        <v>702</v>
      </c>
      <c r="R2" s="4" t="s">
        <v>703</v>
      </c>
      <c r="S2" s="4" t="s">
        <v>704</v>
      </c>
    </row>
    <row r="3" spans="1:19" x14ac:dyDescent="0.25">
      <c r="A3" s="4" t="s">
        <v>1199</v>
      </c>
      <c r="B3" s="4" t="s">
        <v>1200</v>
      </c>
      <c r="C3" s="4" t="s">
        <v>1199</v>
      </c>
      <c r="D3" s="4" t="s">
        <v>1200</v>
      </c>
      <c r="E3" s="4" t="s">
        <v>1199</v>
      </c>
      <c r="F3" s="4" t="s">
        <v>1200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x14ac:dyDescent="0.25">
      <c r="A4" s="4" t="s">
        <v>1201</v>
      </c>
      <c r="B4" s="4">
        <v>1</v>
      </c>
      <c r="C4" s="4" t="s">
        <v>1201</v>
      </c>
      <c r="D4" s="4">
        <v>1</v>
      </c>
      <c r="E4" s="4" t="s">
        <v>1201</v>
      </c>
      <c r="F4" s="4">
        <v>1</v>
      </c>
      <c r="G4" s="4" t="s">
        <v>462</v>
      </c>
      <c r="H4" s="4" t="s">
        <v>654</v>
      </c>
      <c r="I4" s="4"/>
      <c r="J4" s="4"/>
      <c r="K4" s="4"/>
      <c r="L4" s="4"/>
      <c r="M4" s="4" t="s">
        <v>964</v>
      </c>
      <c r="N4" s="4" t="s">
        <v>932</v>
      </c>
      <c r="O4" s="4"/>
      <c r="P4" s="4">
        <v>52931131</v>
      </c>
      <c r="Q4" s="4"/>
      <c r="R4" s="4"/>
      <c r="S4" s="4" t="s">
        <v>965</v>
      </c>
    </row>
    <row r="5" spans="1:19" x14ac:dyDescent="0.25">
      <c r="A5" s="4" t="s">
        <v>1202</v>
      </c>
      <c r="B5" s="4">
        <v>0.999</v>
      </c>
      <c r="C5" s="4" t="s">
        <v>1202</v>
      </c>
      <c r="D5" s="4">
        <v>0.98699999999999999</v>
      </c>
      <c r="E5" s="4" t="s">
        <v>1202</v>
      </c>
      <c r="F5" s="4">
        <v>1</v>
      </c>
      <c r="G5" s="4" t="s">
        <v>330</v>
      </c>
      <c r="H5" s="4" t="s">
        <v>523</v>
      </c>
      <c r="I5" s="4"/>
      <c r="J5" s="4"/>
      <c r="K5" s="4"/>
      <c r="L5" s="4"/>
      <c r="M5" s="4"/>
      <c r="N5" s="4" t="s">
        <v>708</v>
      </c>
      <c r="O5" s="4"/>
      <c r="P5" s="4"/>
      <c r="Q5" s="4"/>
      <c r="R5" s="4"/>
      <c r="S5" s="4" t="s">
        <v>748</v>
      </c>
    </row>
    <row r="6" spans="1:19" x14ac:dyDescent="0.25">
      <c r="A6" s="4" t="s">
        <v>1203</v>
      </c>
      <c r="B6" s="4">
        <v>0.999</v>
      </c>
      <c r="C6" s="4" t="s">
        <v>1203</v>
      </c>
      <c r="D6" s="4">
        <v>0.999</v>
      </c>
      <c r="E6" s="4" t="s">
        <v>1203</v>
      </c>
      <c r="F6" s="4">
        <v>0.99399999999999999</v>
      </c>
      <c r="G6" s="4" t="s">
        <v>341</v>
      </c>
      <c r="H6" s="4" t="s">
        <v>534</v>
      </c>
      <c r="I6" s="4">
        <v>4446677</v>
      </c>
      <c r="J6" s="4" t="s">
        <v>764</v>
      </c>
      <c r="K6" s="4"/>
      <c r="L6" s="4"/>
      <c r="M6" s="4" t="s">
        <v>765</v>
      </c>
      <c r="N6" s="4" t="s">
        <v>757</v>
      </c>
      <c r="O6" s="4"/>
      <c r="P6" s="4">
        <v>5283564</v>
      </c>
      <c r="Q6" s="4" t="s">
        <v>1204</v>
      </c>
      <c r="R6" s="4"/>
      <c r="S6" s="4" t="s">
        <v>1205</v>
      </c>
    </row>
    <row r="7" spans="1:19" x14ac:dyDescent="0.25">
      <c r="A7" s="4" t="s">
        <v>1206</v>
      </c>
      <c r="B7" s="4">
        <v>0.99399999999999999</v>
      </c>
      <c r="C7" s="4" t="s">
        <v>1206</v>
      </c>
      <c r="D7" s="4">
        <v>0.99</v>
      </c>
      <c r="E7" s="4" t="s">
        <v>1206</v>
      </c>
      <c r="F7" s="4">
        <v>0.91200000000000003</v>
      </c>
      <c r="G7" s="4" t="s">
        <v>328</v>
      </c>
      <c r="H7" s="4" t="s">
        <v>521</v>
      </c>
      <c r="I7" s="4"/>
      <c r="J7" s="4"/>
      <c r="K7" s="4"/>
      <c r="L7" s="4"/>
      <c r="M7" s="4"/>
      <c r="N7" s="4" t="s">
        <v>708</v>
      </c>
      <c r="O7" s="4"/>
      <c r="P7" s="4"/>
      <c r="Q7" s="4"/>
      <c r="R7" s="4"/>
      <c r="S7" s="4" t="s">
        <v>746</v>
      </c>
    </row>
    <row r="8" spans="1:19" x14ac:dyDescent="0.25">
      <c r="A8" s="4" t="s">
        <v>1207</v>
      </c>
      <c r="B8" s="4">
        <v>0.98699999999999999</v>
      </c>
      <c r="C8" s="4" t="s">
        <v>1207</v>
      </c>
      <c r="D8" s="4">
        <v>0.99399999999999999</v>
      </c>
      <c r="E8" s="4" t="s">
        <v>1207</v>
      </c>
      <c r="F8" s="4">
        <v>0.97</v>
      </c>
      <c r="G8" s="4" t="s">
        <v>412</v>
      </c>
      <c r="H8" s="4" t="s">
        <v>604</v>
      </c>
      <c r="I8" s="4"/>
      <c r="J8" s="4"/>
      <c r="K8" s="4"/>
      <c r="L8" s="4"/>
      <c r="M8" s="4"/>
      <c r="N8" s="4" t="s">
        <v>896</v>
      </c>
      <c r="O8" s="4"/>
      <c r="P8" s="4"/>
      <c r="Q8" s="4"/>
      <c r="R8" s="4"/>
      <c r="S8" s="4" t="s">
        <v>897</v>
      </c>
    </row>
    <row r="9" spans="1:19" x14ac:dyDescent="0.25">
      <c r="A9" s="4" t="s">
        <v>1208</v>
      </c>
      <c r="B9" s="4">
        <v>0.97899999999999998</v>
      </c>
      <c r="C9" s="4" t="s">
        <v>1208</v>
      </c>
      <c r="D9" s="4">
        <v>0.81299999999999994</v>
      </c>
      <c r="E9" s="4" t="s">
        <v>1208</v>
      </c>
      <c r="F9" s="4">
        <v>0.96899999999999997</v>
      </c>
      <c r="G9" s="4" t="s">
        <v>320</v>
      </c>
      <c r="H9" s="4" t="s">
        <v>513</v>
      </c>
      <c r="I9" s="4">
        <v>4932275</v>
      </c>
      <c r="J9" s="4" t="s">
        <v>735</v>
      </c>
      <c r="K9" s="4"/>
      <c r="L9" s="4"/>
      <c r="M9" s="4" t="s">
        <v>736</v>
      </c>
      <c r="N9" s="4" t="s">
        <v>708</v>
      </c>
      <c r="O9" s="4"/>
      <c r="P9" s="4">
        <v>6426855</v>
      </c>
      <c r="Q9" s="4" t="s">
        <v>737</v>
      </c>
      <c r="R9" s="4"/>
      <c r="S9" s="4" t="s">
        <v>738</v>
      </c>
    </row>
    <row r="10" spans="1:19" x14ac:dyDescent="0.25">
      <c r="A10" s="4" t="s">
        <v>1209</v>
      </c>
      <c r="B10" s="4">
        <v>0.96799999999999997</v>
      </c>
      <c r="C10" s="4" t="s">
        <v>1209</v>
      </c>
      <c r="D10" s="4">
        <v>0.873</v>
      </c>
      <c r="E10" s="4" t="s">
        <v>1209</v>
      </c>
      <c r="F10" s="4">
        <v>0.79200000000000004</v>
      </c>
      <c r="G10" s="4" t="s">
        <v>416</v>
      </c>
      <c r="H10" s="4" t="s">
        <v>608</v>
      </c>
      <c r="I10" s="4"/>
      <c r="J10" s="4"/>
      <c r="K10" s="4"/>
      <c r="L10" s="4"/>
      <c r="M10" s="4"/>
      <c r="N10" s="4" t="s">
        <v>898</v>
      </c>
      <c r="O10" s="4"/>
      <c r="P10" s="4"/>
      <c r="Q10" s="4"/>
      <c r="R10" s="4"/>
      <c r="S10" s="4" t="s">
        <v>905</v>
      </c>
    </row>
    <row r="11" spans="1:19" x14ac:dyDescent="0.25">
      <c r="A11" s="4" t="s">
        <v>1210</v>
      </c>
      <c r="B11" s="4">
        <v>0.96799999999999997</v>
      </c>
      <c r="C11" s="4" t="s">
        <v>1210</v>
      </c>
      <c r="D11" s="4">
        <v>0.84899999999999998</v>
      </c>
      <c r="E11" s="4" t="s">
        <v>1210</v>
      </c>
      <c r="F11" s="4">
        <v>0.996</v>
      </c>
      <c r="G11" s="4" t="s">
        <v>433</v>
      </c>
      <c r="H11" s="4" t="s">
        <v>625</v>
      </c>
      <c r="I11" s="4"/>
      <c r="J11" s="4"/>
      <c r="K11" s="4"/>
      <c r="L11" s="4"/>
      <c r="M11" s="4"/>
      <c r="N11" s="4" t="s">
        <v>898</v>
      </c>
      <c r="O11" s="4"/>
      <c r="P11" s="4"/>
      <c r="Q11" s="4"/>
      <c r="R11" s="4"/>
      <c r="S11" s="4" t="s">
        <v>919</v>
      </c>
    </row>
    <row r="12" spans="1:19" x14ac:dyDescent="0.25">
      <c r="A12" s="4" t="s">
        <v>1211</v>
      </c>
      <c r="B12" s="4">
        <v>0.96299999999999997</v>
      </c>
      <c r="C12" s="4" t="s">
        <v>1211</v>
      </c>
      <c r="D12" s="4">
        <v>0.97799999999999998</v>
      </c>
      <c r="E12" s="4" t="s">
        <v>1211</v>
      </c>
      <c r="F12" s="4">
        <v>0.94299999999999995</v>
      </c>
      <c r="G12" s="4" t="s">
        <v>318</v>
      </c>
      <c r="H12" s="4" t="s">
        <v>511</v>
      </c>
      <c r="I12" s="4"/>
      <c r="J12" s="4"/>
      <c r="K12" s="4"/>
      <c r="L12" s="4"/>
      <c r="M12" s="4"/>
      <c r="N12" s="4" t="s">
        <v>708</v>
      </c>
      <c r="O12" s="4"/>
      <c r="P12" s="4"/>
      <c r="Q12" s="4"/>
      <c r="R12" s="4"/>
      <c r="S12" s="4" t="s">
        <v>734</v>
      </c>
    </row>
    <row r="13" spans="1:19" x14ac:dyDescent="0.25">
      <c r="A13" s="4" t="s">
        <v>1212</v>
      </c>
      <c r="B13" s="4">
        <v>0.95699999999999996</v>
      </c>
      <c r="C13" s="4" t="s">
        <v>1212</v>
      </c>
      <c r="D13" s="4">
        <v>0.91400000000000003</v>
      </c>
      <c r="E13" s="4" t="s">
        <v>1212</v>
      </c>
      <c r="F13" s="4">
        <v>0.91100000000000003</v>
      </c>
      <c r="G13" s="4" t="s">
        <v>419</v>
      </c>
      <c r="H13" s="4" t="s">
        <v>611</v>
      </c>
      <c r="I13" s="4"/>
      <c r="J13" s="4"/>
      <c r="K13" s="4"/>
      <c r="L13" s="4"/>
      <c r="M13" s="4"/>
      <c r="N13" s="4" t="s">
        <v>898</v>
      </c>
      <c r="O13" s="4"/>
      <c r="P13" s="4"/>
      <c r="Q13" s="4"/>
      <c r="R13" s="4"/>
      <c r="S13" s="4" t="s">
        <v>907</v>
      </c>
    </row>
    <row r="14" spans="1:19" x14ac:dyDescent="0.25">
      <c r="A14" s="4" t="s">
        <v>1213</v>
      </c>
      <c r="B14" s="4">
        <v>0.94699999999999995</v>
      </c>
      <c r="C14" s="4" t="s">
        <v>1213</v>
      </c>
      <c r="D14" s="4">
        <v>0.93200000000000005</v>
      </c>
      <c r="E14" s="4" t="s">
        <v>1213</v>
      </c>
      <c r="F14" s="4">
        <v>0.95799999999999996</v>
      </c>
      <c r="G14" s="4" t="s">
        <v>381</v>
      </c>
      <c r="H14" s="4" t="s">
        <v>573</v>
      </c>
      <c r="I14" s="4">
        <v>405287</v>
      </c>
      <c r="J14" s="4" t="s">
        <v>840</v>
      </c>
      <c r="K14" s="4"/>
      <c r="L14" s="4"/>
      <c r="M14" s="4" t="s">
        <v>841</v>
      </c>
      <c r="N14" s="4" t="s">
        <v>815</v>
      </c>
      <c r="O14" s="4"/>
      <c r="P14" s="4">
        <v>460602</v>
      </c>
      <c r="Q14" s="4" t="s">
        <v>842</v>
      </c>
      <c r="R14" s="4"/>
      <c r="S14" s="4" t="s">
        <v>820</v>
      </c>
    </row>
    <row r="15" spans="1:19" x14ac:dyDescent="0.25">
      <c r="A15" s="4" t="s">
        <v>1214</v>
      </c>
      <c r="B15" s="4">
        <v>0.94299999999999995</v>
      </c>
      <c r="C15" s="4" t="s">
        <v>1214</v>
      </c>
      <c r="D15" s="4">
        <v>0.77500000000000002</v>
      </c>
      <c r="E15" s="4" t="s">
        <v>1214</v>
      </c>
      <c r="F15" s="4">
        <v>0.97699999999999998</v>
      </c>
      <c r="G15" s="4" t="s">
        <v>329</v>
      </c>
      <c r="H15" s="4" t="s">
        <v>522</v>
      </c>
      <c r="I15" s="4"/>
      <c r="J15" s="4"/>
      <c r="K15" s="4"/>
      <c r="L15" s="4"/>
      <c r="M15" s="4"/>
      <c r="N15" s="4" t="s">
        <v>708</v>
      </c>
      <c r="O15" s="4"/>
      <c r="P15" s="4"/>
      <c r="Q15" s="4"/>
      <c r="R15" s="4"/>
      <c r="S15" s="4" t="s">
        <v>747</v>
      </c>
    </row>
    <row r="16" spans="1:19" x14ac:dyDescent="0.25">
      <c r="A16" s="4" t="s">
        <v>1215</v>
      </c>
      <c r="B16" s="4">
        <v>0.93200000000000005</v>
      </c>
      <c r="C16" s="4" t="s">
        <v>1215</v>
      </c>
      <c r="D16" s="4">
        <v>0.76300000000000001</v>
      </c>
      <c r="E16" s="4" t="s">
        <v>1215</v>
      </c>
      <c r="F16" s="4">
        <v>0.95</v>
      </c>
      <c r="G16" s="4" t="s">
        <v>409</v>
      </c>
      <c r="H16" s="4" t="s">
        <v>601</v>
      </c>
      <c r="I16" s="4">
        <v>7826018</v>
      </c>
      <c r="J16" s="4" t="s">
        <v>890</v>
      </c>
      <c r="K16" s="4"/>
      <c r="L16" s="4"/>
      <c r="M16" s="4" t="s">
        <v>891</v>
      </c>
      <c r="N16" s="4" t="s">
        <v>887</v>
      </c>
      <c r="O16" s="4"/>
      <c r="P16" s="4">
        <v>9547068</v>
      </c>
      <c r="Q16" s="4" t="s">
        <v>892</v>
      </c>
      <c r="R16" s="4"/>
      <c r="S16" s="4" t="s">
        <v>839</v>
      </c>
    </row>
    <row r="17" spans="1:19" x14ac:dyDescent="0.25">
      <c r="A17" s="4" t="s">
        <v>1216</v>
      </c>
      <c r="B17" s="4">
        <v>0.88200000000000001</v>
      </c>
      <c r="C17" s="4" t="s">
        <v>1216</v>
      </c>
      <c r="D17" s="4">
        <v>0.82599999999999996</v>
      </c>
      <c r="E17" s="4" t="s">
        <v>1216</v>
      </c>
      <c r="F17" s="4">
        <v>0.91200000000000003</v>
      </c>
      <c r="G17" s="4" t="s">
        <v>390</v>
      </c>
      <c r="H17" s="4" t="s">
        <v>582</v>
      </c>
      <c r="I17" s="4">
        <v>24693548</v>
      </c>
      <c r="J17" s="4"/>
      <c r="K17" s="4"/>
      <c r="L17" s="4"/>
      <c r="M17" s="4" t="s">
        <v>851</v>
      </c>
      <c r="N17" s="4" t="s">
        <v>815</v>
      </c>
      <c r="O17" s="4"/>
      <c r="P17" s="4">
        <v>24779472</v>
      </c>
      <c r="Q17" s="4"/>
      <c r="R17" s="4"/>
      <c r="S17" s="4" t="s">
        <v>852</v>
      </c>
    </row>
    <row r="18" spans="1:19" x14ac:dyDescent="0.25">
      <c r="A18" s="4" t="s">
        <v>1217</v>
      </c>
      <c r="B18" s="4">
        <v>0.88200000000000001</v>
      </c>
      <c r="C18" s="4"/>
      <c r="D18" s="4"/>
      <c r="E18" s="4" t="s">
        <v>1217</v>
      </c>
      <c r="F18" s="4">
        <v>0.85099999999999998</v>
      </c>
      <c r="G18" s="4" t="s">
        <v>453</v>
      </c>
      <c r="H18" s="4" t="s">
        <v>645</v>
      </c>
      <c r="I18" s="4">
        <v>4446704</v>
      </c>
      <c r="J18" s="4" t="s">
        <v>939</v>
      </c>
      <c r="K18" s="4"/>
      <c r="L18" s="4"/>
      <c r="M18" s="4" t="s">
        <v>940</v>
      </c>
      <c r="N18" s="4" t="s">
        <v>932</v>
      </c>
      <c r="O18" s="4"/>
      <c r="P18" s="4">
        <v>5283591</v>
      </c>
      <c r="Q18" s="4" t="s">
        <v>1218</v>
      </c>
      <c r="R18" s="4"/>
      <c r="S18" s="4" t="s">
        <v>1219</v>
      </c>
    </row>
    <row r="19" spans="1:19" x14ac:dyDescent="0.25">
      <c r="A19" s="4" t="s">
        <v>1220</v>
      </c>
      <c r="B19" s="4">
        <v>0.88</v>
      </c>
      <c r="C19" s="4" t="s">
        <v>1220</v>
      </c>
      <c r="D19" s="4">
        <v>0.90200000000000002</v>
      </c>
      <c r="E19" s="4" t="s">
        <v>1220</v>
      </c>
      <c r="F19" s="4">
        <v>0.92900000000000005</v>
      </c>
      <c r="G19" s="4" t="s">
        <v>351</v>
      </c>
      <c r="H19" s="4" t="s">
        <v>544</v>
      </c>
      <c r="I19" s="4"/>
      <c r="J19" s="4"/>
      <c r="K19" s="4"/>
      <c r="L19" s="4"/>
      <c r="M19" s="4"/>
      <c r="N19" s="4" t="s">
        <v>757</v>
      </c>
      <c r="O19" s="4"/>
      <c r="P19" s="4"/>
      <c r="Q19" s="4"/>
      <c r="R19" s="4"/>
      <c r="S19" s="4" t="s">
        <v>782</v>
      </c>
    </row>
    <row r="20" spans="1:19" x14ac:dyDescent="0.25">
      <c r="A20" s="4" t="s">
        <v>1221</v>
      </c>
      <c r="B20" s="4">
        <v>0.85499999999999998</v>
      </c>
      <c r="C20" s="4" t="s">
        <v>1221</v>
      </c>
      <c r="D20" s="4">
        <v>0.93</v>
      </c>
      <c r="E20" s="4"/>
      <c r="F20" s="4"/>
      <c r="G20" s="4" t="s">
        <v>378</v>
      </c>
      <c r="H20" s="4" t="s">
        <v>570</v>
      </c>
      <c r="I20" s="4"/>
      <c r="J20" s="4"/>
      <c r="K20" s="4"/>
      <c r="L20" s="4"/>
      <c r="M20" s="4"/>
      <c r="N20" s="4" t="s">
        <v>815</v>
      </c>
      <c r="O20" s="4"/>
      <c r="P20" s="4"/>
      <c r="Q20" s="4"/>
      <c r="R20" s="4"/>
      <c r="S20" s="4" t="s">
        <v>832</v>
      </c>
    </row>
    <row r="21" spans="1:19" x14ac:dyDescent="0.25">
      <c r="A21" s="4" t="s">
        <v>1222</v>
      </c>
      <c r="B21" s="4">
        <v>0.82299999999999995</v>
      </c>
      <c r="C21" s="4" t="s">
        <v>1222</v>
      </c>
      <c r="D21" s="4">
        <v>0.79900000000000004</v>
      </c>
      <c r="E21" s="4" t="s">
        <v>1222</v>
      </c>
      <c r="F21" s="4">
        <v>0.79200000000000004</v>
      </c>
      <c r="G21" s="4" t="s">
        <v>347</v>
      </c>
      <c r="H21" s="4" t="s">
        <v>540</v>
      </c>
      <c r="I21" s="4">
        <v>7826144</v>
      </c>
      <c r="J21" s="4" t="s">
        <v>778</v>
      </c>
      <c r="K21" s="4"/>
      <c r="L21" s="4"/>
      <c r="M21" s="4" t="s">
        <v>779</v>
      </c>
      <c r="N21" s="4" t="s">
        <v>757</v>
      </c>
      <c r="O21" s="4"/>
      <c r="P21" s="4">
        <v>9547202</v>
      </c>
      <c r="Q21" s="4" t="s">
        <v>1223</v>
      </c>
      <c r="R21" s="4"/>
      <c r="S21" s="4" t="s">
        <v>782</v>
      </c>
    </row>
    <row r="22" spans="1:19" x14ac:dyDescent="0.25">
      <c r="A22" s="4" t="s">
        <v>1224</v>
      </c>
      <c r="B22" s="4">
        <v>0.78900000000000003</v>
      </c>
      <c r="C22" s="4" t="s">
        <v>1224</v>
      </c>
      <c r="D22" s="4">
        <v>0.77100000000000002</v>
      </c>
      <c r="E22" s="4"/>
      <c r="F22" s="4"/>
      <c r="G22" s="4" t="s">
        <v>314</v>
      </c>
      <c r="H22" s="4" t="s">
        <v>507</v>
      </c>
      <c r="I22" s="4"/>
      <c r="J22" s="4"/>
      <c r="K22" s="4"/>
      <c r="L22" s="4"/>
      <c r="M22" s="4"/>
      <c r="N22" s="4" t="s">
        <v>708</v>
      </c>
      <c r="O22" s="4"/>
      <c r="P22" s="4"/>
      <c r="Q22" s="4"/>
      <c r="R22" s="4"/>
      <c r="S22" s="4" t="s">
        <v>727</v>
      </c>
    </row>
    <row r="23" spans="1:19" x14ac:dyDescent="0.25">
      <c r="A23" s="4"/>
      <c r="B23" s="4"/>
      <c r="C23" s="4" t="s">
        <v>1225</v>
      </c>
      <c r="D23" s="4">
        <v>0.93799999999999994</v>
      </c>
      <c r="E23" s="4"/>
      <c r="F23" s="4"/>
      <c r="G23" s="4" t="s">
        <v>446</v>
      </c>
      <c r="H23" s="4" t="s">
        <v>638</v>
      </c>
      <c r="I23" s="4"/>
      <c r="J23" s="4"/>
      <c r="K23" s="4"/>
      <c r="L23" s="4"/>
      <c r="M23" s="4"/>
      <c r="N23" s="4" t="s">
        <v>926</v>
      </c>
      <c r="O23" s="4"/>
      <c r="P23" s="4"/>
      <c r="Q23" s="4"/>
      <c r="R23" s="4"/>
      <c r="S23" s="4" t="s">
        <v>929</v>
      </c>
    </row>
    <row r="24" spans="1:19" x14ac:dyDescent="0.25">
      <c r="A24" s="4"/>
      <c r="B24" s="4"/>
      <c r="C24" s="4" t="s">
        <v>1226</v>
      </c>
      <c r="D24" s="4">
        <v>0.89300000000000002</v>
      </c>
      <c r="E24" s="4"/>
      <c r="F24" s="4"/>
      <c r="G24" s="4" t="s">
        <v>479</v>
      </c>
      <c r="H24" s="4" t="s">
        <v>671</v>
      </c>
      <c r="I24" s="4"/>
      <c r="J24" s="4"/>
      <c r="K24" s="4"/>
      <c r="L24" s="4"/>
      <c r="M24" s="4"/>
      <c r="N24" s="4" t="s">
        <v>978</v>
      </c>
      <c r="O24" s="4"/>
      <c r="P24" s="4"/>
      <c r="Q24" s="4"/>
      <c r="R24" s="4"/>
      <c r="S24" s="4" t="s">
        <v>985</v>
      </c>
    </row>
    <row r="25" spans="1:19" x14ac:dyDescent="0.25">
      <c r="A25" s="4"/>
      <c r="B25" s="4"/>
      <c r="C25" s="4"/>
      <c r="D25" s="4"/>
      <c r="E25" s="4" t="s">
        <v>1227</v>
      </c>
      <c r="F25" s="4">
        <v>0.95799999999999996</v>
      </c>
      <c r="G25" s="4" t="s">
        <v>497</v>
      </c>
      <c r="H25" s="4" t="s">
        <v>689</v>
      </c>
      <c r="I25" s="4"/>
      <c r="J25" s="4"/>
      <c r="K25" s="4"/>
      <c r="L25" s="4"/>
      <c r="M25" s="4"/>
      <c r="N25" s="4" t="s">
        <v>978</v>
      </c>
      <c r="O25" s="4"/>
      <c r="P25" s="4"/>
      <c r="Q25" s="4"/>
      <c r="R25" s="4"/>
      <c r="S25" s="4" t="s">
        <v>1003</v>
      </c>
    </row>
    <row r="26" spans="1:19" x14ac:dyDescent="0.25">
      <c r="A26" s="4"/>
      <c r="B26" s="4"/>
      <c r="C26" s="4"/>
      <c r="D26" s="4"/>
      <c r="E26" s="4" t="s">
        <v>1228</v>
      </c>
      <c r="F26" s="4">
        <v>0.9</v>
      </c>
      <c r="G26" s="4" t="s">
        <v>466</v>
      </c>
      <c r="H26" s="4" t="s">
        <v>658</v>
      </c>
      <c r="I26" s="4"/>
      <c r="J26" s="4"/>
      <c r="K26" s="4"/>
      <c r="L26" s="4"/>
      <c r="M26" s="4" t="s">
        <v>970</v>
      </c>
      <c r="N26" s="4" t="s">
        <v>932</v>
      </c>
      <c r="O26" s="4"/>
      <c r="P26" s="4">
        <v>52931237</v>
      </c>
      <c r="Q26" s="4"/>
      <c r="R26" s="4"/>
      <c r="S26" s="4" t="s">
        <v>936</v>
      </c>
    </row>
    <row r="27" spans="1:19" x14ac:dyDescent="0.25">
      <c r="A27" s="4"/>
      <c r="B27" s="4"/>
      <c r="C27" s="4"/>
      <c r="D27" s="4"/>
      <c r="E27" s="4" t="s">
        <v>1229</v>
      </c>
      <c r="F27" s="4">
        <v>0.82799999999999996</v>
      </c>
      <c r="G27" s="4" t="s">
        <v>332</v>
      </c>
      <c r="H27" s="4" t="s">
        <v>525</v>
      </c>
      <c r="I27" s="4"/>
      <c r="J27" s="4"/>
      <c r="K27" s="4"/>
      <c r="L27" s="4"/>
      <c r="M27" s="4"/>
      <c r="N27" s="4" t="s">
        <v>750</v>
      </c>
      <c r="O27" s="4"/>
      <c r="P27" s="4"/>
      <c r="Q27" s="4"/>
      <c r="R27" s="4"/>
      <c r="S27" s="4" t="s">
        <v>7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1445B-2F12-46D8-8811-6DDDD8E47902}">
  <dimension ref="A1:J6"/>
  <sheetViews>
    <sheetView tabSelected="1" workbookViewId="0">
      <selection activeCell="A6" sqref="A6"/>
    </sheetView>
  </sheetViews>
  <sheetFormatPr defaultRowHeight="15" x14ac:dyDescent="0.25"/>
  <cols>
    <col min="1" max="1" width="27.28515625" customWidth="1"/>
  </cols>
  <sheetData>
    <row r="1" spans="1:10" s="4" customFormat="1" x14ac:dyDescent="0.25">
      <c r="A1" s="4" t="s">
        <v>1244</v>
      </c>
    </row>
    <row r="2" spans="1:10" x14ac:dyDescent="0.25">
      <c r="A2" s="5"/>
      <c r="B2" s="6" t="s">
        <v>1236</v>
      </c>
      <c r="C2" s="6"/>
      <c r="D2" s="6"/>
      <c r="E2" s="6" t="s">
        <v>1237</v>
      </c>
      <c r="F2" s="6"/>
      <c r="G2" s="6"/>
      <c r="H2" s="6" t="s">
        <v>1238</v>
      </c>
      <c r="I2" s="6"/>
      <c r="J2" s="6"/>
    </row>
    <row r="3" spans="1:10" ht="18" x14ac:dyDescent="0.25">
      <c r="A3" s="5"/>
      <c r="B3" s="5" t="s">
        <v>1239</v>
      </c>
      <c r="C3" s="5" t="s">
        <v>1240</v>
      </c>
      <c r="D3" s="5" t="s">
        <v>1241</v>
      </c>
      <c r="E3" s="5" t="s">
        <v>1239</v>
      </c>
      <c r="F3" s="5" t="s">
        <v>1240</v>
      </c>
      <c r="G3" s="5" t="s">
        <v>1241</v>
      </c>
      <c r="H3" s="5" t="s">
        <v>1239</v>
      </c>
      <c r="I3" s="5" t="s">
        <v>1240</v>
      </c>
      <c r="J3" s="5" t="s">
        <v>1241</v>
      </c>
    </row>
    <row r="4" spans="1:10" x14ac:dyDescent="0.25">
      <c r="A4" s="5" t="s">
        <v>1250</v>
      </c>
      <c r="B4" s="7">
        <v>0.1851846</v>
      </c>
      <c r="C4" s="7">
        <v>5.0628329999999999E-2</v>
      </c>
      <c r="D4" s="7">
        <f>2*(1-_xlfn.NORM.S.DIST(B4/C4, TRUE))</f>
        <v>2.5446205483170559E-4</v>
      </c>
      <c r="E4" s="7">
        <v>0.17050199999999999</v>
      </c>
      <c r="F4" s="7">
        <v>4.9310380000000001E-2</v>
      </c>
      <c r="G4" s="7">
        <f t="shared" ref="G4:G6" si="0">2*(1-_xlfn.NORM.S.DIST(E4/F4, TRUE))</f>
        <v>5.4474622019196062E-4</v>
      </c>
      <c r="H4" s="7">
        <v>0.16958190000000001</v>
      </c>
      <c r="I4" s="7">
        <v>5.1641029999999997E-2</v>
      </c>
      <c r="J4" s="7">
        <f t="shared" ref="J4:J6" si="1">2*(1-_xlfn.NORM.S.DIST(H4/I4, TRUE))</f>
        <v>1.0239586445015547E-3</v>
      </c>
    </row>
    <row r="5" spans="1:10" x14ac:dyDescent="0.25">
      <c r="A5" s="5" t="s">
        <v>1242</v>
      </c>
      <c r="B5" s="7">
        <v>0.18503459999999999</v>
      </c>
      <c r="C5" s="7">
        <v>5.046345E-2</v>
      </c>
      <c r="D5" s="7">
        <f t="shared" ref="D5:D6" si="2">2*(1-_xlfn.NORM.S.DIST(B5/C5, TRUE))</f>
        <v>2.4569566548704458E-4</v>
      </c>
      <c r="E5" s="7">
        <v>0.1855048</v>
      </c>
      <c r="F5" s="7">
        <v>4.977898E-2</v>
      </c>
      <c r="G5" s="7">
        <f t="shared" si="0"/>
        <v>1.9410401040342862E-4</v>
      </c>
      <c r="H5" s="7">
        <v>0.17274329999999999</v>
      </c>
      <c r="I5" s="7">
        <v>5.2359070000000001E-2</v>
      </c>
      <c r="J5" s="7">
        <f t="shared" si="1"/>
        <v>9.6959113040462341E-4</v>
      </c>
    </row>
    <row r="6" spans="1:10" x14ac:dyDescent="0.25">
      <c r="A6" s="5" t="s">
        <v>1243</v>
      </c>
      <c r="B6" s="7">
        <v>0.1127271</v>
      </c>
      <c r="C6" s="7">
        <v>4.7953799999999998E-2</v>
      </c>
      <c r="D6" s="7">
        <f t="shared" si="2"/>
        <v>1.873592715495076E-2</v>
      </c>
      <c r="E6" s="7">
        <v>7.4279719999999994E-2</v>
      </c>
      <c r="F6" s="7">
        <v>3.8352169999999998E-2</v>
      </c>
      <c r="G6" s="7">
        <f t="shared" si="0"/>
        <v>5.2772228359427187E-2</v>
      </c>
      <c r="H6" s="7">
        <v>3.4754849999999997E-2</v>
      </c>
      <c r="I6" s="7">
        <v>3.2371219999999999E-2</v>
      </c>
      <c r="J6" s="7">
        <f t="shared" si="1"/>
        <v>0.2829866476748697</v>
      </c>
    </row>
  </sheetData>
  <mergeCells count="3">
    <mergeCell ref="B2:D2"/>
    <mergeCell ref="E2:G2"/>
    <mergeCell ref="H2:J2"/>
  </mergeCells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8A547-A286-4525-A6BA-0F76CCD29803}">
  <dimension ref="A1:E5"/>
  <sheetViews>
    <sheetView workbookViewId="0">
      <selection activeCell="J9" sqref="J9"/>
    </sheetView>
  </sheetViews>
  <sheetFormatPr defaultRowHeight="15" x14ac:dyDescent="0.25"/>
  <cols>
    <col min="1" max="1" width="36.28515625" customWidth="1"/>
  </cols>
  <sheetData>
    <row r="1" spans="1:5" x14ac:dyDescent="0.25">
      <c r="A1" t="s">
        <v>1245</v>
      </c>
    </row>
    <row r="2" spans="1:5" x14ac:dyDescent="0.25">
      <c r="B2" t="s">
        <v>1246</v>
      </c>
      <c r="C2" t="s">
        <v>1247</v>
      </c>
      <c r="D2" t="s">
        <v>1248</v>
      </c>
      <c r="E2" t="s">
        <v>1241</v>
      </c>
    </row>
    <row r="3" spans="1:5" x14ac:dyDescent="0.25">
      <c r="A3" t="s">
        <v>1236</v>
      </c>
      <c r="B3">
        <v>0.93799999999999994</v>
      </c>
      <c r="C3">
        <v>65.811999999999998</v>
      </c>
      <c r="D3">
        <v>592</v>
      </c>
      <c r="E3" t="s">
        <v>1249</v>
      </c>
    </row>
    <row r="4" spans="1:5" x14ac:dyDescent="0.25">
      <c r="A4" t="s">
        <v>1237</v>
      </c>
      <c r="B4">
        <v>0.83899999999999997</v>
      </c>
      <c r="C4">
        <v>37.442</v>
      </c>
      <c r="D4">
        <v>592</v>
      </c>
      <c r="E4" s="4" t="s">
        <v>1249</v>
      </c>
    </row>
    <row r="5" spans="1:5" x14ac:dyDescent="0.25">
      <c r="A5" t="s">
        <v>1238</v>
      </c>
      <c r="B5">
        <v>0.86699999999999999</v>
      </c>
      <c r="C5">
        <v>42.261000000000003</v>
      </c>
      <c r="D5">
        <v>592</v>
      </c>
      <c r="E5" s="4" t="s">
        <v>1249</v>
      </c>
    </row>
  </sheetData>
  <phoneticPr fontId="2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upp table 1 Biocrates</vt:lpstr>
      <vt:lpstr>Supp table 2 B.I.-LISA</vt:lpstr>
      <vt:lpstr>Supp table 3 UPLC-MS-POS</vt:lpstr>
      <vt:lpstr>Supp table 4 UPLC-MS-NEG</vt:lpstr>
      <vt:lpstr>Supp table 5 LPOS_freq</vt:lpstr>
      <vt:lpstr>Supp table 6 sensitivity</vt:lpstr>
      <vt:lpstr>Supp table 7 correlations</vt:lpstr>
      <vt:lpstr>'Supp table 6 sensitivity'!_Hlk367313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20-04-08T08:57:14Z</dcterms:created>
  <dcterms:modified xsi:type="dcterms:W3CDTF">2020-07-01T07:45:35Z</dcterms:modified>
</cp:coreProperties>
</file>